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8" uniqueCount="553">
  <si>
    <t xml:space="preserve">Table S4: Transcripts which were upregulated 1.5-fold or more in ure2Δ cells relative to wildtype cells</t>
  </si>
  <si>
    <t xml:space="preserve">Original row</t>
  </si>
  <si>
    <t xml:space="preserve">reporterInternalId</t>
  </si>
  <si>
    <t xml:space="preserve">reporterID</t>
  </si>
  <si>
    <t xml:space="preserve">geneSymbol</t>
  </si>
  <si>
    <t xml:space="preserve">chromosome</t>
  </si>
  <si>
    <t xml:space="preserve">orf</t>
  </si>
  <si>
    <t xml:space="preserve">wt_vs_1wt.raw1</t>
  </si>
  <si>
    <t xml:space="preserve">wt_vs_2wt.raw1</t>
  </si>
  <si>
    <t xml:space="preserve">wt_vs_3wt.raw1</t>
  </si>
  <si>
    <t xml:space="preserve">wt average</t>
  </si>
  <si>
    <t xml:space="preserve">wt_vs_1ure2.raw1</t>
  </si>
  <si>
    <t xml:space="preserve">wt_vs_2ure2.raw1</t>
  </si>
  <si>
    <t xml:space="preserve">wt_vs_3ure2.raw1</t>
  </si>
  <si>
    <t xml:space="preserve">ure2 average</t>
  </si>
  <si>
    <t xml:space="preserve">YJR026W_01</t>
  </si>
  <si>
    <t xml:space="preserve">MEP2</t>
  </si>
  <si>
    <t xml:space="preserve">YNL142W</t>
  </si>
  <si>
    <t xml:space="preserve">YLR359W_01</t>
  </si>
  <si>
    <t xml:space="preserve">GAP1</t>
  </si>
  <si>
    <t xml:space="preserve">YKR039W</t>
  </si>
  <si>
    <t xml:space="preserve">YLR340W_01</t>
  </si>
  <si>
    <t xml:space="preserve">GDH2</t>
  </si>
  <si>
    <t xml:space="preserve">YDL215C</t>
  </si>
  <si>
    <t xml:space="preserve">YHR137W_01</t>
  </si>
  <si>
    <t xml:space="preserve">YLR089C</t>
  </si>
  <si>
    <t xml:space="preserve">YHL040C_01</t>
  </si>
  <si>
    <t xml:space="preserve">AGP1</t>
  </si>
  <si>
    <t xml:space="preserve">YCL025C</t>
  </si>
  <si>
    <t xml:space="preserve">YHR078W_01</t>
  </si>
  <si>
    <t xml:space="preserve">MET3</t>
  </si>
  <si>
    <t xml:space="preserve">YJR010W</t>
  </si>
  <si>
    <t xml:space="preserve">YML015C_01</t>
  </si>
  <si>
    <t xml:space="preserve">BAT2</t>
  </si>
  <si>
    <t xml:space="preserve">YJR148W</t>
  </si>
  <si>
    <t xml:space="preserve">YLL039C_01.10</t>
  </si>
  <si>
    <t xml:space="preserve">PUT1</t>
  </si>
  <si>
    <t xml:space="preserve">YLR142W</t>
  </si>
  <si>
    <t xml:space="preserve">NaN</t>
  </si>
  <si>
    <t xml:space="preserve">YKR093W_01</t>
  </si>
  <si>
    <t xml:space="preserve">PTR2</t>
  </si>
  <si>
    <t xml:space="preserve">YKR093W</t>
  </si>
  <si>
    <t xml:space="preserve">YNL176C_01</t>
  </si>
  <si>
    <t xml:space="preserve">OPT2</t>
  </si>
  <si>
    <t xml:space="preserve">YPR194C</t>
  </si>
  <si>
    <t xml:space="preserve">YGR038CA01</t>
  </si>
  <si>
    <t xml:space="preserve">GAT1</t>
  </si>
  <si>
    <t xml:space="preserve">YFL021W</t>
  </si>
  <si>
    <t xml:space="preserve">YJL020C_01</t>
  </si>
  <si>
    <t xml:space="preserve">FIT3</t>
  </si>
  <si>
    <t xml:space="preserve">YOR383C</t>
  </si>
  <si>
    <t xml:space="preserve">YLR247C_01</t>
  </si>
  <si>
    <t xml:space="preserve">FIT2</t>
  </si>
  <si>
    <t xml:space="preserve">YOR382W</t>
  </si>
  <si>
    <t xml:space="preserve">YDR019C_01</t>
  </si>
  <si>
    <t xml:space="preserve">ECM17</t>
  </si>
  <si>
    <t xml:space="preserve">YJR137C</t>
  </si>
  <si>
    <t xml:space="preserve">YPR035W_01</t>
  </si>
  <si>
    <t xml:space="preserve">MET6</t>
  </si>
  <si>
    <t xml:space="preserve">YER091C</t>
  </si>
  <si>
    <t xml:space="preserve">YGR032W_01</t>
  </si>
  <si>
    <t xml:space="preserve">CPS1</t>
  </si>
  <si>
    <t xml:space="preserve">YJL172W</t>
  </si>
  <si>
    <t xml:space="preserve">YBR207W_01</t>
  </si>
  <si>
    <t xml:space="preserve">PHO89</t>
  </si>
  <si>
    <t xml:space="preserve">YBR296C</t>
  </si>
  <si>
    <t xml:space="preserve">YPL150W_01</t>
  </si>
  <si>
    <t xml:space="preserve">MET10</t>
  </si>
  <si>
    <t xml:space="preserve">YFR030W</t>
  </si>
  <si>
    <t xml:space="preserve">YJR047C_01</t>
  </si>
  <si>
    <t xml:space="preserve">DAL5</t>
  </si>
  <si>
    <t xml:space="preserve">YJR152W</t>
  </si>
  <si>
    <t xml:space="preserve">YKR092C_01</t>
  </si>
  <si>
    <t xml:space="preserve">MET16</t>
  </si>
  <si>
    <t xml:space="preserve">YPR167C</t>
  </si>
  <si>
    <t xml:space="preserve">YOR089C_01</t>
  </si>
  <si>
    <t xml:space="preserve">CAR1</t>
  </si>
  <si>
    <t xml:space="preserve">YPL111W</t>
  </si>
  <si>
    <t xml:space="preserve">YDR164C_01</t>
  </si>
  <si>
    <t xml:space="preserve">ARN2</t>
  </si>
  <si>
    <t xml:space="preserve">YHL047C</t>
  </si>
  <si>
    <t xml:space="preserve">YER086W_01</t>
  </si>
  <si>
    <t xml:space="preserve">ASP3-3</t>
  </si>
  <si>
    <t xml:space="preserve">YLR158C</t>
  </si>
  <si>
    <t xml:space="preserve">YMR236W_01</t>
  </si>
  <si>
    <t xml:space="preserve">SPL2</t>
  </si>
  <si>
    <t xml:space="preserve">YHR136C</t>
  </si>
  <si>
    <t xml:space="preserve">YMR252C_01</t>
  </si>
  <si>
    <t xml:space="preserve">YFR055W</t>
  </si>
  <si>
    <t xml:space="preserve">YPL175W_01</t>
  </si>
  <si>
    <t xml:space="preserve">MEP1</t>
  </si>
  <si>
    <t xml:space="preserve">YGR121C</t>
  </si>
  <si>
    <t xml:space="preserve">YIL117C_01</t>
  </si>
  <si>
    <t xml:space="preserve">YIL165C</t>
  </si>
  <si>
    <t xml:space="preserve">YIL165C_01</t>
  </si>
  <si>
    <t xml:space="preserve">ASP3-4</t>
  </si>
  <si>
    <t xml:space="preserve">YLR160C</t>
  </si>
  <si>
    <t xml:space="preserve">YMR122WA_01</t>
  </si>
  <si>
    <t xml:space="preserve">MET14</t>
  </si>
  <si>
    <t xml:space="preserve">YKL001C</t>
  </si>
  <si>
    <t xml:space="preserve">YOR328W_01</t>
  </si>
  <si>
    <t xml:space="preserve">ASP3-1</t>
  </si>
  <si>
    <t xml:space="preserve">YLR155C</t>
  </si>
  <si>
    <t xml:space="preserve">YPR145W_01</t>
  </si>
  <si>
    <t xml:space="preserve">CAR2</t>
  </si>
  <si>
    <t xml:space="preserve">YLR438W</t>
  </si>
  <si>
    <t xml:space="preserve">YLR246W_01</t>
  </si>
  <si>
    <t xml:space="preserve">ASP3-2</t>
  </si>
  <si>
    <t xml:space="preserve">YLR157C</t>
  </si>
  <si>
    <t xml:space="preserve">YOL058W_01</t>
  </si>
  <si>
    <t xml:space="preserve">YNL284C-A</t>
  </si>
  <si>
    <t xml:space="preserve">YNL055C_01</t>
  </si>
  <si>
    <t xml:space="preserve">GLN1</t>
  </si>
  <si>
    <t xml:space="preserve">YPR035W</t>
  </si>
  <si>
    <t xml:space="preserve">YBR249C_01</t>
  </si>
  <si>
    <t xml:space="preserve">ARN1</t>
  </si>
  <si>
    <t xml:space="preserve">YHL040C</t>
  </si>
  <si>
    <t xml:space="preserve">YBR241C_01</t>
  </si>
  <si>
    <t xml:space="preserve">YPL088W</t>
  </si>
  <si>
    <t xml:space="preserve">YLR164W_01</t>
  </si>
  <si>
    <t xml:space="preserve">MET28</t>
  </si>
  <si>
    <t xml:space="preserve">YIR017C</t>
  </si>
  <si>
    <t xml:space="preserve">YDR365WA01</t>
  </si>
  <si>
    <t xml:space="preserve">GCV3</t>
  </si>
  <si>
    <t xml:space="preserve">YAL044C</t>
  </si>
  <si>
    <t xml:space="preserve">YGR027WA01</t>
  </si>
  <si>
    <t xml:space="preserve">PHO12</t>
  </si>
  <si>
    <t xml:space="preserve">YHR215W</t>
  </si>
  <si>
    <t xml:space="preserve">YHR042W_01</t>
  </si>
  <si>
    <t xml:space="preserve">GPB1</t>
  </si>
  <si>
    <t xml:space="preserve">YOR371C</t>
  </si>
  <si>
    <t xml:space="preserve">YPL265W_01</t>
  </si>
  <si>
    <t xml:space="preserve">GCV2</t>
  </si>
  <si>
    <t xml:space="preserve">YMR189W</t>
  </si>
  <si>
    <t xml:space="preserve">YFL021W_01</t>
  </si>
  <si>
    <t xml:space="preserve">YLR257W</t>
  </si>
  <si>
    <t xml:space="preserve">YJL213W_01</t>
  </si>
  <si>
    <t xml:space="preserve">PYC1</t>
  </si>
  <si>
    <t xml:space="preserve">YGL062W</t>
  </si>
  <si>
    <t xml:space="preserve">YGR180C_01</t>
  </si>
  <si>
    <t xml:space="preserve">SHM2</t>
  </si>
  <si>
    <t xml:space="preserve">YLR058C</t>
  </si>
  <si>
    <t xml:space="preserve">YLR438W_01</t>
  </si>
  <si>
    <t xml:space="preserve">POR1</t>
  </si>
  <si>
    <t xml:space="preserve">YNL055C</t>
  </si>
  <si>
    <t xml:space="preserve">YPR167C_01</t>
  </si>
  <si>
    <t xml:space="preserve">TMT1</t>
  </si>
  <si>
    <t xml:space="preserve">YER175C</t>
  </si>
  <si>
    <t xml:space="preserve">YHR214CC01</t>
  </si>
  <si>
    <t xml:space="preserve">ASN1</t>
  </si>
  <si>
    <t xml:space="preserve">YPR145W</t>
  </si>
  <si>
    <t xml:space="preserve">YAR050W_01</t>
  </si>
  <si>
    <t xml:space="preserve">PHO11</t>
  </si>
  <si>
    <t xml:space="preserve">YAR071W</t>
  </si>
  <si>
    <t xml:space="preserve">YOR193W_01</t>
  </si>
  <si>
    <t xml:space="preserve">YBR043C</t>
  </si>
  <si>
    <t xml:space="preserve">YJR046W_01</t>
  </si>
  <si>
    <t xml:space="preserve">YHR029C</t>
  </si>
  <si>
    <t xml:space="preserve">YLR257W_01</t>
  </si>
  <si>
    <t xml:space="preserve">YHM1</t>
  </si>
  <si>
    <t xml:space="preserve">YDL198C</t>
  </si>
  <si>
    <t xml:space="preserve">YFR011C_01</t>
  </si>
  <si>
    <t xml:space="preserve">CAN1</t>
  </si>
  <si>
    <t xml:space="preserve">YEL063C</t>
  </si>
  <si>
    <t xml:space="preserve">YPR158CC01</t>
  </si>
  <si>
    <t xml:space="preserve">UGA1</t>
  </si>
  <si>
    <t xml:space="preserve">YGR019W</t>
  </si>
  <si>
    <t xml:space="preserve">YGR125W_01</t>
  </si>
  <si>
    <t xml:space="preserve">SER33</t>
  </si>
  <si>
    <t xml:space="preserve">YIL074C</t>
  </si>
  <si>
    <t xml:space="preserve">YGR282C_01</t>
  </si>
  <si>
    <t xml:space="preserve">LAP4</t>
  </si>
  <si>
    <t xml:space="preserve">YKL103C</t>
  </si>
  <si>
    <t xml:space="preserve">YPR194C_01</t>
  </si>
  <si>
    <t xml:space="preserve">HPA3</t>
  </si>
  <si>
    <t xml:space="preserve">YEL066W</t>
  </si>
  <si>
    <t xml:space="preserve">YCL025C_01</t>
  </si>
  <si>
    <t xml:space="preserve">YMR046C</t>
  </si>
  <si>
    <t xml:space="preserve">YGL198W_01</t>
  </si>
  <si>
    <t xml:space="preserve">ECM38</t>
  </si>
  <si>
    <t xml:space="preserve">YLR299W</t>
  </si>
  <si>
    <t xml:space="preserve">YNL294C_01</t>
  </si>
  <si>
    <t xml:space="preserve">GCV1</t>
  </si>
  <si>
    <t xml:space="preserve">YDR019C</t>
  </si>
  <si>
    <t xml:space="preserve">YLR227WB01</t>
  </si>
  <si>
    <t xml:space="preserve">SOM1</t>
  </si>
  <si>
    <t xml:space="preserve">YEL059C-A</t>
  </si>
  <si>
    <t xml:space="preserve">YJL127C_01</t>
  </si>
  <si>
    <t xml:space="preserve">ADE17</t>
  </si>
  <si>
    <t xml:space="preserve">YMR120C</t>
  </si>
  <si>
    <t xml:space="preserve">YNL101W_01</t>
  </si>
  <si>
    <t xml:space="preserve">MMP1</t>
  </si>
  <si>
    <t xml:space="preserve">YLL061W</t>
  </si>
  <si>
    <t xml:space="preserve">YJL118W_01</t>
  </si>
  <si>
    <t xml:space="preserve">ADE3</t>
  </si>
  <si>
    <t xml:space="preserve">YGR204W</t>
  </si>
  <si>
    <t xml:space="preserve">YLR437C_01</t>
  </si>
  <si>
    <t xml:space="preserve">YOR394W</t>
  </si>
  <si>
    <t xml:space="preserve">YNL091W_01</t>
  </si>
  <si>
    <t xml:space="preserve">HIS4</t>
  </si>
  <si>
    <t xml:space="preserve">YCL030C</t>
  </si>
  <si>
    <t xml:space="preserve">YIL088C_01</t>
  </si>
  <si>
    <t xml:space="preserve">AVT7</t>
  </si>
  <si>
    <t xml:space="preserve">YIL088C</t>
  </si>
  <si>
    <t xml:space="preserve">YER138WA01</t>
  </si>
  <si>
    <t xml:space="preserve">YDR210C-C</t>
  </si>
  <si>
    <t xml:space="preserve">YCR012W_01</t>
  </si>
  <si>
    <t xml:space="preserve">ARG1</t>
  </si>
  <si>
    <t xml:space="preserve">YOL058W</t>
  </si>
  <si>
    <t xml:space="preserve">YBR130C_01</t>
  </si>
  <si>
    <t xml:space="preserve">ADH5</t>
  </si>
  <si>
    <t xml:space="preserve">YBR145W</t>
  </si>
  <si>
    <t xml:space="preserve">YNL142W_01</t>
  </si>
  <si>
    <t xml:space="preserve">PHO8</t>
  </si>
  <si>
    <t xml:space="preserve">YDR481C</t>
  </si>
  <si>
    <t xml:space="preserve">YGR070W_01</t>
  </si>
  <si>
    <t xml:space="preserve">YLR047C</t>
  </si>
  <si>
    <t xml:space="preserve">YDR350C_01</t>
  </si>
  <si>
    <t xml:space="preserve">YDR170W-A</t>
  </si>
  <si>
    <t xml:space="preserve">YLR155C_01</t>
  </si>
  <si>
    <t xml:space="preserve">LAP3</t>
  </si>
  <si>
    <t xml:space="preserve">YNL239W</t>
  </si>
  <si>
    <t xml:space="preserve">YJR105W_01</t>
  </si>
  <si>
    <t xml:space="preserve">ARG4</t>
  </si>
  <si>
    <t xml:space="preserve">YHR018C</t>
  </si>
  <si>
    <t xml:space="preserve">YHL049C_01</t>
  </si>
  <si>
    <t xml:space="preserve">MRPS16</t>
  </si>
  <si>
    <t xml:space="preserve">YPL013C</t>
  </si>
  <si>
    <t xml:space="preserve">YMR203W_01</t>
  </si>
  <si>
    <t xml:space="preserve">ADH3</t>
  </si>
  <si>
    <t xml:space="preserve">YMR083W</t>
  </si>
  <si>
    <t xml:space="preserve">YPL029W_01</t>
  </si>
  <si>
    <t xml:space="preserve">YDR090C</t>
  </si>
  <si>
    <t xml:space="preserve">YFR055W_01</t>
  </si>
  <si>
    <t xml:space="preserve">YGR161C-C</t>
  </si>
  <si>
    <t xml:space="preserve">YDR316WB01</t>
  </si>
  <si>
    <t xml:space="preserve">YLR271W</t>
  </si>
  <si>
    <t xml:space="preserve">YKR099W_01</t>
  </si>
  <si>
    <t xml:space="preserve">GDH3</t>
  </si>
  <si>
    <t xml:space="preserve">YAL062W</t>
  </si>
  <si>
    <t xml:space="preserve">YLR410WB01</t>
  </si>
  <si>
    <t xml:space="preserve">MXR1</t>
  </si>
  <si>
    <t xml:space="preserve">YER042W</t>
  </si>
  <si>
    <t xml:space="preserve">YDR388W_01</t>
  </si>
  <si>
    <t xml:space="preserve">SIT1</t>
  </si>
  <si>
    <t xml:space="preserve">YEL065W</t>
  </si>
  <si>
    <t xml:space="preserve">YDR316WA01</t>
  </si>
  <si>
    <t xml:space="preserve">OPI3</t>
  </si>
  <si>
    <t xml:space="preserve">YJR073C</t>
  </si>
  <si>
    <t xml:space="preserve">YJL212C_01</t>
  </si>
  <si>
    <t xml:space="preserve">CPA1</t>
  </si>
  <si>
    <t xml:space="preserve">YOR303W</t>
  </si>
  <si>
    <t xml:space="preserve">YPR137CA01</t>
  </si>
  <si>
    <t xml:space="preserve">YGR038C-A</t>
  </si>
  <si>
    <t xml:space="preserve">YHR048W_01</t>
  </si>
  <si>
    <t xml:space="preserve">CPA2</t>
  </si>
  <si>
    <t xml:space="preserve">YJR109C</t>
  </si>
  <si>
    <t xml:space="preserve">YML028W_01</t>
  </si>
  <si>
    <t xml:space="preserve">YJR028W</t>
  </si>
  <si>
    <t xml:space="preserve">YPL019C_01</t>
  </si>
  <si>
    <t xml:space="preserve">YJR026W</t>
  </si>
  <si>
    <t xml:space="preserve">YDR210WC01</t>
  </si>
  <si>
    <t xml:space="preserve">YOL103WA01</t>
  </si>
  <si>
    <t xml:space="preserve">YDR261C-C</t>
  </si>
  <si>
    <t xml:space="preserve">YJR125C_01</t>
  </si>
  <si>
    <t xml:space="preserve">IDP1</t>
  </si>
  <si>
    <t xml:space="preserve">YDL066W</t>
  </si>
  <si>
    <t xml:space="preserve">YER037W_01</t>
  </si>
  <si>
    <t xml:space="preserve">YAR010C</t>
  </si>
  <si>
    <t xml:space="preserve">YPR158WA01</t>
  </si>
  <si>
    <t xml:space="preserve">YPR137C-A</t>
  </si>
  <si>
    <t xml:space="preserve">YMR046C_01</t>
  </si>
  <si>
    <t xml:space="preserve">YML045W-A</t>
  </si>
  <si>
    <t xml:space="preserve">YHR215W_01</t>
  </si>
  <si>
    <t xml:space="preserve">YNL054W-A</t>
  </si>
  <si>
    <t xml:space="preserve">YOR092W_01</t>
  </si>
  <si>
    <t xml:space="preserve">YGR027W-A</t>
  </si>
  <si>
    <t xml:space="preserve">YOR142WA01</t>
  </si>
  <si>
    <t xml:space="preserve">YLR256W-A</t>
  </si>
  <si>
    <t xml:space="preserve">YMR219W_01</t>
  </si>
  <si>
    <t xml:space="preserve">TIS11</t>
  </si>
  <si>
    <t xml:space="preserve">YLR136C</t>
  </si>
  <si>
    <t xml:space="preserve">YCL049C_01</t>
  </si>
  <si>
    <t xml:space="preserve">YOL164W</t>
  </si>
  <si>
    <t xml:space="preserve">YML040W_01</t>
  </si>
  <si>
    <t xml:space="preserve">YLR227W-A</t>
  </si>
  <si>
    <t xml:space="preserve">YGL243W_01</t>
  </si>
  <si>
    <t xml:space="preserve">SSU1</t>
  </si>
  <si>
    <t xml:space="preserve">YPL092W</t>
  </si>
  <si>
    <t xml:space="preserve">YDR210CC_01</t>
  </si>
  <si>
    <t xml:space="preserve">YPL257W-A</t>
  </si>
  <si>
    <t xml:space="preserve">YFR006W_01</t>
  </si>
  <si>
    <t xml:space="preserve">YLR126C</t>
  </si>
  <si>
    <t xml:space="preserve">YCR062W_01</t>
  </si>
  <si>
    <t xml:space="preserve">MFA1</t>
  </si>
  <si>
    <t xml:space="preserve">YDR461W</t>
  </si>
  <si>
    <t xml:space="preserve">YLR227WA01</t>
  </si>
  <si>
    <t xml:space="preserve">MET22</t>
  </si>
  <si>
    <t xml:space="preserve">YOL064C</t>
  </si>
  <si>
    <t xml:space="preserve">YDR261CC01</t>
  </si>
  <si>
    <t xml:space="preserve">YDR365W-A</t>
  </si>
  <si>
    <t xml:space="preserve">YKR086W_01</t>
  </si>
  <si>
    <t xml:space="preserve">YMR088C</t>
  </si>
  <si>
    <t xml:space="preserve">YLR157CA01</t>
  </si>
  <si>
    <t xml:space="preserve">YDR098C-A</t>
  </si>
  <si>
    <t xml:space="preserve">YGR251W_01</t>
  </si>
  <si>
    <t xml:space="preserve">DIP5</t>
  </si>
  <si>
    <t xml:space="preserve">YPL265W</t>
  </si>
  <si>
    <t xml:space="preserve">YJR073C_01</t>
  </si>
  <si>
    <t xml:space="preserve">YOR302W</t>
  </si>
  <si>
    <t xml:space="preserve">YOL037C_01</t>
  </si>
  <si>
    <t xml:space="preserve">YOL103W-A</t>
  </si>
  <si>
    <t xml:space="preserve">YLR256WA01</t>
  </si>
  <si>
    <t xml:space="preserve">YMR051C</t>
  </si>
  <si>
    <t xml:space="preserve">YGL062W_01</t>
  </si>
  <si>
    <t xml:space="preserve">WTM1</t>
  </si>
  <si>
    <t xml:space="preserve">YOR230W</t>
  </si>
  <si>
    <t xml:space="preserve">YNL284CA01</t>
  </si>
  <si>
    <t xml:space="preserve">YOR142W-A</t>
  </si>
  <si>
    <t xml:space="preserve">YHR018C_01</t>
  </si>
  <si>
    <t xml:space="preserve">YPR158W-A</t>
  </si>
  <si>
    <t xml:space="preserve">YOR285W_01</t>
  </si>
  <si>
    <t xml:space="preserve">YLR157C-A</t>
  </si>
  <si>
    <t xml:space="preserve">YER091C_01</t>
  </si>
  <si>
    <t xml:space="preserve">HIS3</t>
  </si>
  <si>
    <t xml:space="preserve">YOR202W</t>
  </si>
  <si>
    <t xml:space="preserve">YML111W_01</t>
  </si>
  <si>
    <t xml:space="preserve">ISU2</t>
  </si>
  <si>
    <t xml:space="preserve">YOR226C</t>
  </si>
  <si>
    <t xml:space="preserve">YPL250C_01</t>
  </si>
  <si>
    <t xml:space="preserve">YER159C-A</t>
  </si>
  <si>
    <t xml:space="preserve">YKR050W_01</t>
  </si>
  <si>
    <t xml:space="preserve">BDH1</t>
  </si>
  <si>
    <t xml:space="preserve">YAL060W</t>
  </si>
  <si>
    <t xml:space="preserve">YMR228W_01</t>
  </si>
  <si>
    <t xml:space="preserve">HAT1</t>
  </si>
  <si>
    <t xml:space="preserve">YPL001W</t>
  </si>
  <si>
    <t xml:space="preserve">YER137CA01</t>
  </si>
  <si>
    <t xml:space="preserve">YML040W</t>
  </si>
  <si>
    <t xml:space="preserve">YHR006W_01</t>
  </si>
  <si>
    <t xml:space="preserve">ZRT1</t>
  </si>
  <si>
    <t xml:space="preserve">YGL255W</t>
  </si>
  <si>
    <t xml:space="preserve">YLR025W_01</t>
  </si>
  <si>
    <t xml:space="preserve">PHO5</t>
  </si>
  <si>
    <t xml:space="preserve">YBR093C</t>
  </si>
  <si>
    <t xml:space="preserve">YJR148W_01</t>
  </si>
  <si>
    <t xml:space="preserve">YBR012W-A</t>
  </si>
  <si>
    <t xml:space="preserve">YAL060W_01</t>
  </si>
  <si>
    <t xml:space="preserve">YLR179C</t>
  </si>
  <si>
    <t xml:space="preserve">YOR202W_01</t>
  </si>
  <si>
    <t xml:space="preserve">YHR214C-C</t>
  </si>
  <si>
    <t xml:space="preserve">YER056C_01</t>
  </si>
  <si>
    <t xml:space="preserve">YLR410W-B</t>
  </si>
  <si>
    <t xml:space="preserve">YAL012W_01</t>
  </si>
  <si>
    <t xml:space="preserve">LSC2</t>
  </si>
  <si>
    <t xml:space="preserve">YGR244C</t>
  </si>
  <si>
    <t xml:space="preserve">YDR530C_01</t>
  </si>
  <si>
    <t xml:space="preserve">BNA3</t>
  </si>
  <si>
    <t xml:space="preserve">YJL060W</t>
  </si>
  <si>
    <t xml:space="preserve">YLR241W_01</t>
  </si>
  <si>
    <t xml:space="preserve">YKL086W</t>
  </si>
  <si>
    <t xml:space="preserve">YLR179C_01</t>
  </si>
  <si>
    <t xml:space="preserve">YDR316W-A</t>
  </si>
  <si>
    <t xml:space="preserve">YCL051W_01</t>
  </si>
  <si>
    <t xml:space="preserve">CPT1</t>
  </si>
  <si>
    <t xml:space="preserve">YNL130C</t>
  </si>
  <si>
    <t xml:space="preserve">YOL158C_01</t>
  </si>
  <si>
    <t xml:space="preserve">ENB1</t>
  </si>
  <si>
    <t xml:space="preserve">YOL158C</t>
  </si>
  <si>
    <t xml:space="preserve">YOR371C_01</t>
  </si>
  <si>
    <t xml:space="preserve">YOL019W</t>
  </si>
  <si>
    <t xml:space="preserve">YFL002WA01</t>
  </si>
  <si>
    <t xml:space="preserve">AVT4</t>
  </si>
  <si>
    <t xml:space="preserve">YNL101W</t>
  </si>
  <si>
    <t xml:space="preserve">YHL042W_01</t>
  </si>
  <si>
    <t xml:space="preserve">FCY2</t>
  </si>
  <si>
    <t xml:space="preserve">YER056C</t>
  </si>
  <si>
    <t xml:space="preserve">YPL088W_01</t>
  </si>
  <si>
    <t xml:space="preserve">YER137C-A</t>
  </si>
  <si>
    <t xml:space="preserve">YAR010C_01</t>
  </si>
  <si>
    <t xml:space="preserve">ARO9</t>
  </si>
  <si>
    <t xml:space="preserve">YHR137W</t>
  </si>
  <si>
    <t xml:space="preserve">YGL001C_01</t>
  </si>
  <si>
    <t xml:space="preserve">YGR161C-D</t>
  </si>
  <si>
    <t xml:space="preserve">YHL019C_01</t>
  </si>
  <si>
    <t xml:space="preserve">HIS5</t>
  </si>
  <si>
    <t xml:space="preserve">YIL116W</t>
  </si>
  <si>
    <t xml:space="preserve">YJL060W_01</t>
  </si>
  <si>
    <t xml:space="preserve">YDR210W-B</t>
  </si>
  <si>
    <t xml:space="preserve">YIL003W_01</t>
  </si>
  <si>
    <t xml:space="preserve">YBR012W-B</t>
  </si>
  <si>
    <t xml:space="preserve">YNL239W_01</t>
  </si>
  <si>
    <t xml:space="preserve">TSA1</t>
  </si>
  <si>
    <t xml:space="preserve">YML028W</t>
  </si>
  <si>
    <t xml:space="preserve">YOR274W_01</t>
  </si>
  <si>
    <t xml:space="preserve">SNZ1</t>
  </si>
  <si>
    <t xml:space="preserve">YMR096W</t>
  </si>
  <si>
    <t xml:space="preserve">YDR349C_01</t>
  </si>
  <si>
    <t xml:space="preserve">ISU1</t>
  </si>
  <si>
    <t xml:space="preserve">YPL135W</t>
  </si>
  <si>
    <t xml:space="preserve">YOR316C_01</t>
  </si>
  <si>
    <t xml:space="preserve">YLL055W</t>
  </si>
  <si>
    <t xml:space="preserve">YPL263C_01</t>
  </si>
  <si>
    <t xml:space="preserve">YLR035C-A</t>
  </si>
  <si>
    <t xml:space="preserve">YLR222C_01</t>
  </si>
  <si>
    <t xml:space="preserve">COT1</t>
  </si>
  <si>
    <t xml:space="preserve">YOR316C</t>
  </si>
  <si>
    <t xml:space="preserve">YLR047C_01</t>
  </si>
  <si>
    <t xml:space="preserve">ENA1</t>
  </si>
  <si>
    <t xml:space="preserve">YDR040C</t>
  </si>
  <si>
    <t xml:space="preserve">YPL138C_01</t>
  </si>
  <si>
    <t xml:space="preserve">UBI4</t>
  </si>
  <si>
    <t xml:space="preserve">YLL039C</t>
  </si>
  <si>
    <t xml:space="preserve">YNR013C_01</t>
  </si>
  <si>
    <t xml:space="preserve">PRM1</t>
  </si>
  <si>
    <t xml:space="preserve">YNL279W</t>
  </si>
  <si>
    <t xml:space="preserve">YGL213C_01</t>
  </si>
  <si>
    <t xml:space="preserve">YOR192C-B</t>
  </si>
  <si>
    <t xml:space="preserve">YBL091CA01</t>
  </si>
  <si>
    <t xml:space="preserve">ENA2</t>
  </si>
  <si>
    <t xml:space="preserve">YDR039C</t>
  </si>
  <si>
    <t xml:space="preserve">YDR034CD01</t>
  </si>
  <si>
    <t xml:space="preserve">YOR343W-B</t>
  </si>
  <si>
    <t xml:space="preserve">YNL314W_01</t>
  </si>
  <si>
    <t xml:space="preserve">YDR034C-D</t>
  </si>
  <si>
    <t xml:space="preserve">YCR017C_01</t>
  </si>
  <si>
    <t xml:space="preserve">FLO1</t>
  </si>
  <si>
    <t xml:space="preserve">YAR050W</t>
  </si>
  <si>
    <t xml:space="preserve">YDR008C_01</t>
  </si>
  <si>
    <t xml:space="preserve">NPR1</t>
  </si>
  <si>
    <t xml:space="preserve">YNL183C</t>
  </si>
  <si>
    <t xml:space="preserve">YGR068C_01</t>
  </si>
  <si>
    <t xml:space="preserve">TFC6</t>
  </si>
  <si>
    <t xml:space="preserve">YDR362C</t>
  </si>
  <si>
    <t xml:space="preserve">YGR019W_01</t>
  </si>
  <si>
    <t xml:space="preserve">YPR158C-C</t>
  </si>
  <si>
    <t xml:space="preserve">YML123C_01</t>
  </si>
  <si>
    <t xml:space="preserve">HMF1</t>
  </si>
  <si>
    <t xml:space="preserve">YER057C</t>
  </si>
  <si>
    <t xml:space="preserve">YIL074C_01</t>
  </si>
  <si>
    <t xml:space="preserve">NCE103</t>
  </si>
  <si>
    <t xml:space="preserve">YNL036W</t>
  </si>
  <si>
    <t xml:space="preserve">YPL268W_01</t>
  </si>
  <si>
    <t xml:space="preserve">PDB1</t>
  </si>
  <si>
    <t xml:space="preserve">YBR221C</t>
  </si>
  <si>
    <t xml:space="preserve">YLL039C_01.16</t>
  </si>
  <si>
    <t xml:space="preserve">YPL054W_01</t>
  </si>
  <si>
    <t xml:space="preserve">PDR11</t>
  </si>
  <si>
    <t xml:space="preserve">YIL013C</t>
  </si>
  <si>
    <t xml:space="preserve">YMR005W_01</t>
  </si>
  <si>
    <t xml:space="preserve">ADE12</t>
  </si>
  <si>
    <t xml:space="preserve">YNL220W</t>
  </si>
  <si>
    <t xml:space="preserve">YDR214W_01</t>
  </si>
  <si>
    <t xml:space="preserve">PLB1</t>
  </si>
  <si>
    <t xml:space="preserve">YMR008C</t>
  </si>
  <si>
    <t xml:space="preserve">YIL111W_01</t>
  </si>
  <si>
    <t xml:space="preserve">YMR253C</t>
  </si>
  <si>
    <t xml:space="preserve">YBR235W_01</t>
  </si>
  <si>
    <t xml:space="preserve">YDR365W-B</t>
  </si>
  <si>
    <t xml:space="preserve">YDR026C_01</t>
  </si>
  <si>
    <t xml:space="preserve">YMR050C</t>
  </si>
  <si>
    <t xml:space="preserve">YJL185C_01</t>
  </si>
  <si>
    <t xml:space="preserve">ICY1</t>
  </si>
  <si>
    <t xml:space="preserve">YMR195W</t>
  </si>
  <si>
    <t xml:space="preserve">YOR359W_01</t>
  </si>
  <si>
    <t xml:space="preserve">MET1</t>
  </si>
  <si>
    <t xml:space="preserve">YKR069W</t>
  </si>
  <si>
    <t xml:space="preserve">YPR199C_01</t>
  </si>
  <si>
    <t xml:space="preserve">YER138W-A</t>
  </si>
  <si>
    <t xml:space="preserve">YDR483W_01</t>
  </si>
  <si>
    <t xml:space="preserve">SAM2</t>
  </si>
  <si>
    <t xml:space="preserve">YDR502C</t>
  </si>
  <si>
    <t xml:space="preserve">YIR034C_01</t>
  </si>
  <si>
    <t xml:space="preserve">YBL005W-A</t>
  </si>
  <si>
    <t xml:space="preserve">YFR044C_01</t>
  </si>
  <si>
    <t xml:space="preserve">YDR098C-B</t>
  </si>
  <si>
    <t xml:space="preserve">YDR502C_01</t>
  </si>
  <si>
    <t xml:space="preserve">FCY22</t>
  </si>
  <si>
    <t xml:space="preserve">YER060W-A</t>
  </si>
  <si>
    <t xml:space="preserve">YDR098CA01</t>
  </si>
  <si>
    <t xml:space="preserve">LEU4</t>
  </si>
  <si>
    <t xml:space="preserve">YNL104C</t>
  </si>
  <si>
    <t xml:space="preserve">YOR027W_01</t>
  </si>
  <si>
    <t xml:space="preserve">ANB1</t>
  </si>
  <si>
    <t xml:space="preserve">YJR047C</t>
  </si>
  <si>
    <t xml:space="preserve">YPL013C_01</t>
  </si>
  <si>
    <t xml:space="preserve">PLC1</t>
  </si>
  <si>
    <t xml:space="preserve">YPL268W</t>
  </si>
  <si>
    <t xml:space="preserve">YJR137C_01</t>
  </si>
  <si>
    <t xml:space="preserve">PHM8</t>
  </si>
  <si>
    <t xml:space="preserve">YER037W</t>
  </si>
  <si>
    <t xml:space="preserve">YDR261WB01</t>
  </si>
  <si>
    <t xml:space="preserve">PDA1</t>
  </si>
  <si>
    <t xml:space="preserve">YER178W</t>
  </si>
  <si>
    <t xml:space="preserve">YHR136C_01</t>
  </si>
  <si>
    <t xml:space="preserve">YDR476C</t>
  </si>
  <si>
    <t xml:space="preserve">YOL070C_01</t>
  </si>
  <si>
    <t xml:space="preserve">YDR261W-B</t>
  </si>
  <si>
    <t xml:space="preserve">YNL183C_01</t>
  </si>
  <si>
    <t xml:space="preserve">YBL101W-B</t>
  </si>
  <si>
    <t xml:space="preserve">YER042W_01</t>
  </si>
  <si>
    <t xml:space="preserve">PHO84</t>
  </si>
  <si>
    <t xml:space="preserve">YML123C</t>
  </si>
  <si>
    <t xml:space="preserve">YDR356W_01</t>
  </si>
  <si>
    <t xml:space="preserve">FRE6</t>
  </si>
  <si>
    <t xml:space="preserve">YLL051C</t>
  </si>
  <si>
    <t xml:space="preserve">YER069W_01</t>
  </si>
  <si>
    <t xml:space="preserve">YDR210C-D</t>
  </si>
  <si>
    <t xml:space="preserve">YEL059CA01</t>
  </si>
  <si>
    <t xml:space="preserve">YMR244C-A</t>
  </si>
  <si>
    <t xml:space="preserve">YMR291W_01</t>
  </si>
  <si>
    <t xml:space="preserve">SRP40</t>
  </si>
  <si>
    <t xml:space="preserve">YKR092C</t>
  </si>
  <si>
    <t xml:space="preserve">YML045W_01</t>
  </si>
  <si>
    <t xml:space="preserve">TPN1</t>
  </si>
  <si>
    <t xml:space="preserve">YGL186C</t>
  </si>
  <si>
    <t xml:space="preserve">YIL013C_01</t>
  </si>
  <si>
    <t xml:space="preserve">ARO10</t>
  </si>
  <si>
    <t xml:space="preserve">YDR380W</t>
  </si>
  <si>
    <t xml:space="preserve">YHR162W_01</t>
  </si>
  <si>
    <t xml:space="preserve">YGR161W-B</t>
  </si>
  <si>
    <t xml:space="preserve">YLR237W_01</t>
  </si>
  <si>
    <t xml:space="preserve">THI7</t>
  </si>
  <si>
    <t xml:space="preserve">YLR237W</t>
  </si>
  <si>
    <t xml:space="preserve">YBL111C_01</t>
  </si>
  <si>
    <t xml:space="preserve">YNL040W_01</t>
  </si>
  <si>
    <t xml:space="preserve">GFD1</t>
  </si>
  <si>
    <t xml:space="preserve">YMR255W</t>
  </si>
  <si>
    <t xml:space="preserve">YCL033C_01</t>
  </si>
  <si>
    <t xml:space="preserve">FLO5</t>
  </si>
  <si>
    <t xml:space="preserve">YHR211W</t>
  </si>
  <si>
    <t xml:space="preserve">YJR010W_01</t>
  </si>
  <si>
    <t xml:space="preserve">YOR285W</t>
  </si>
  <si>
    <t xml:space="preserve">YOR338W_01</t>
  </si>
  <si>
    <t xml:space="preserve">YDL198C_01</t>
  </si>
  <si>
    <t xml:space="preserve">YNL217W</t>
  </si>
  <si>
    <t xml:space="preserve">YOR192CB01</t>
  </si>
  <si>
    <t xml:space="preserve">MEP3</t>
  </si>
  <si>
    <t xml:space="preserve">YPR138C</t>
  </si>
  <si>
    <t xml:space="preserve">YOL128C_01</t>
  </si>
  <si>
    <t xml:space="preserve">ILV6</t>
  </si>
  <si>
    <t xml:space="preserve">YCL009C</t>
  </si>
  <si>
    <t xml:space="preserve">YLL039C_01.5</t>
  </si>
  <si>
    <t xml:space="preserve">YGL072C_01</t>
  </si>
  <si>
    <t xml:space="preserve">YDR352W</t>
  </si>
  <si>
    <t xml:space="preserve">YNL310C_01</t>
  </si>
  <si>
    <t xml:space="preserve">YJL213W</t>
  </si>
  <si>
    <t xml:space="preserve">YDR306C_01</t>
  </si>
  <si>
    <t xml:space="preserve">YHL042W</t>
  </si>
  <si>
    <t xml:space="preserve">YMR042W_01</t>
  </si>
  <si>
    <t xml:space="preserve">YPL250C</t>
  </si>
  <si>
    <t xml:space="preserve">YNL054WB01</t>
  </si>
  <si>
    <t xml:space="preserve">YLR227W-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7.7"/>
    <col collapsed="false" customWidth="true" hidden="false" outlineLevel="0" max="6" min="6" style="0" width="7.99"/>
    <col collapsed="false" customWidth="true" hidden="false" outlineLevel="0" max="9" min="7" style="0" width="8.13"/>
    <col collapsed="false" customWidth="true" hidden="false" outlineLevel="0" max="10" min="10" style="1" width="8.13"/>
    <col collapsed="false" customWidth="true" hidden="false" outlineLevel="0" max="13" min="11" style="2" width="8.13"/>
    <col collapsed="false" customWidth="true" hidden="false" outlineLevel="0" max="14" min="14" style="1" width="8.13"/>
  </cols>
  <sheetData>
    <row r="1" customFormat="false" ht="13" hidden="false" customHeight="false" outlineLevel="0" collapsed="false">
      <c r="A1" s="3" t="s">
        <v>0</v>
      </c>
      <c r="J1" s="4"/>
      <c r="K1" s="4"/>
      <c r="L1" s="4"/>
      <c r="M1" s="4"/>
      <c r="N1" s="4"/>
    </row>
    <row r="2" s="5" customFormat="true" ht="26" hidden="false" customHeight="fals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5" t="s">
        <v>5</v>
      </c>
      <c r="F2" s="5" t="s">
        <v>6</v>
      </c>
      <c r="G2" s="7" t="s">
        <v>7</v>
      </c>
      <c r="H2" s="7" t="s">
        <v>8</v>
      </c>
      <c r="I2" s="7" t="s">
        <v>9</v>
      </c>
      <c r="J2" s="8" t="s">
        <v>10</v>
      </c>
      <c r="K2" s="9" t="s">
        <v>11</v>
      </c>
      <c r="L2" s="9" t="s">
        <v>12</v>
      </c>
      <c r="M2" s="9" t="s">
        <v>13</v>
      </c>
      <c r="N2" s="8" t="s">
        <v>14</v>
      </c>
    </row>
    <row r="3" customFormat="false" ht="13" hidden="false" customHeight="false" outlineLevel="0" collapsed="false">
      <c r="A3" s="0" t="n">
        <v>1406</v>
      </c>
      <c r="B3" s="0" t="n">
        <v>1457</v>
      </c>
      <c r="C3" s="10" t="s">
        <v>15</v>
      </c>
      <c r="D3" s="10" t="s">
        <v>16</v>
      </c>
      <c r="E3" s="0" t="n">
        <v>14</v>
      </c>
      <c r="F3" s="0" t="s">
        <v>17</v>
      </c>
      <c r="G3" s="11" t="n">
        <v>-0.014604834</v>
      </c>
      <c r="H3" s="11" t="n">
        <v>-0.20520876</v>
      </c>
      <c r="I3" s="11" t="n">
        <v>-0.20947531</v>
      </c>
      <c r="J3" s="12" t="n">
        <f aca="false">AVERAGE(G3:I3)</f>
        <v>-0.143096301333333</v>
      </c>
      <c r="K3" s="13" t="n">
        <v>4.110811</v>
      </c>
      <c r="L3" s="13" t="n">
        <v>5.7124796</v>
      </c>
      <c r="M3" s="13" t="n">
        <v>4.4651966</v>
      </c>
      <c r="N3" s="12" t="n">
        <f aca="false">AVERAGE(K3:M3)</f>
        <v>4.76282906666667</v>
      </c>
    </row>
    <row r="4" customFormat="false" ht="13" hidden="false" customHeight="false" outlineLevel="0" collapsed="false">
      <c r="A4" s="0" t="n">
        <v>6340</v>
      </c>
      <c r="B4" s="0" t="n">
        <v>6623</v>
      </c>
      <c r="C4" s="10" t="s">
        <v>18</v>
      </c>
      <c r="D4" s="10" t="s">
        <v>19</v>
      </c>
      <c r="E4" s="0" t="n">
        <v>11</v>
      </c>
      <c r="F4" s="0" t="s">
        <v>20</v>
      </c>
      <c r="G4" s="11" t="n">
        <v>-0.122216925</v>
      </c>
      <c r="H4" s="11" t="n">
        <v>-0.056591798</v>
      </c>
      <c r="I4" s="11" t="n">
        <v>-0.39434552</v>
      </c>
      <c r="J4" s="12" t="n">
        <f aca="false">AVERAGE(G4:I4)</f>
        <v>-0.191051414333333</v>
      </c>
      <c r="K4" s="13" t="n">
        <v>4.471545</v>
      </c>
      <c r="L4" s="13" t="n">
        <v>6.182573</v>
      </c>
      <c r="M4" s="13" t="n">
        <v>3.22514</v>
      </c>
      <c r="N4" s="12" t="n">
        <f aca="false">AVERAGE(K4:M4)</f>
        <v>4.62641933333333</v>
      </c>
    </row>
    <row r="5" customFormat="false" ht="13" hidden="false" customHeight="false" outlineLevel="0" collapsed="false">
      <c r="A5" s="0" t="n">
        <v>3096</v>
      </c>
      <c r="B5" s="0" t="n">
        <v>3232</v>
      </c>
      <c r="C5" s="10" t="s">
        <v>21</v>
      </c>
      <c r="D5" s="10" t="s">
        <v>22</v>
      </c>
      <c r="E5" s="0" t="n">
        <v>4</v>
      </c>
      <c r="F5" s="0" t="s">
        <v>23</v>
      </c>
      <c r="G5" s="11" t="n">
        <v>-0.11436683</v>
      </c>
      <c r="H5" s="11" t="n">
        <v>-0.18825658</v>
      </c>
      <c r="I5" s="11" t="n">
        <v>-0.108280994</v>
      </c>
      <c r="J5" s="12" t="n">
        <f aca="false">AVERAGE(G5:I5)</f>
        <v>-0.136968134666667</v>
      </c>
      <c r="K5" s="13" t="n">
        <v>3.689123</v>
      </c>
      <c r="L5" s="13" t="n">
        <v>5.600497</v>
      </c>
      <c r="M5" s="13" t="n">
        <v>3.3495731</v>
      </c>
      <c r="N5" s="12" t="n">
        <f aca="false">AVERAGE(K5:M5)</f>
        <v>4.21306436666667</v>
      </c>
    </row>
    <row r="6" customFormat="false" ht="13" hidden="false" customHeight="false" outlineLevel="0" collapsed="false">
      <c r="A6" s="0" t="n">
        <v>4996</v>
      </c>
      <c r="B6" s="0" t="n">
        <v>5235</v>
      </c>
      <c r="C6" s="10" t="s">
        <v>24</v>
      </c>
      <c r="D6" s="10"/>
      <c r="E6" s="0" t="n">
        <v>12</v>
      </c>
      <c r="F6" s="0" t="s">
        <v>25</v>
      </c>
      <c r="G6" s="11" t="n">
        <v>0.017897855</v>
      </c>
      <c r="H6" s="11" t="n">
        <v>0.10113414</v>
      </c>
      <c r="I6" s="11" t="n">
        <v>0.14228098</v>
      </c>
      <c r="J6" s="12" t="n">
        <f aca="false">AVERAGE(G6:I6)</f>
        <v>0.087104325</v>
      </c>
      <c r="K6" s="13" t="n">
        <v>3.3730285</v>
      </c>
      <c r="L6" s="13" t="n">
        <v>3.9335957</v>
      </c>
      <c r="M6" s="13" t="n">
        <v>3.2259047</v>
      </c>
      <c r="N6" s="12" t="n">
        <f aca="false">AVERAGE(K6:M6)</f>
        <v>3.51084296666667</v>
      </c>
    </row>
    <row r="7" customFormat="false" ht="13" hidden="false" customHeight="false" outlineLevel="0" collapsed="false">
      <c r="A7" s="0" t="n">
        <v>1372</v>
      </c>
      <c r="B7" s="0" t="n">
        <v>1423</v>
      </c>
      <c r="C7" s="10" t="s">
        <v>26</v>
      </c>
      <c r="D7" s="10" t="s">
        <v>27</v>
      </c>
      <c r="E7" s="0" t="n">
        <v>3</v>
      </c>
      <c r="F7" s="0" t="s">
        <v>28</v>
      </c>
      <c r="G7" s="11" t="n">
        <v>0.10669855</v>
      </c>
      <c r="H7" s="11" t="n">
        <v>0.083906636</v>
      </c>
      <c r="I7" s="11" t="n">
        <v>0.09211352</v>
      </c>
      <c r="J7" s="12" t="n">
        <f aca="false">AVERAGE(G7:I7)</f>
        <v>0.0942395686666667</v>
      </c>
      <c r="K7" s="13" t="n">
        <v>3.3845024</v>
      </c>
      <c r="L7" s="13" t="n">
        <v>3.945426</v>
      </c>
      <c r="M7" s="13" t="n">
        <v>2.6489174</v>
      </c>
      <c r="N7" s="12" t="n">
        <f aca="false">AVERAGE(K7:M7)</f>
        <v>3.32628193333333</v>
      </c>
    </row>
    <row r="8" customFormat="false" ht="13" hidden="false" customHeight="false" outlineLevel="0" collapsed="false">
      <c r="A8" s="0" t="n">
        <v>3007</v>
      </c>
      <c r="B8" s="0" t="n">
        <v>3142</v>
      </c>
      <c r="C8" s="10" t="s">
        <v>29</v>
      </c>
      <c r="D8" s="10" t="s">
        <v>30</v>
      </c>
      <c r="E8" s="0" t="n">
        <v>10</v>
      </c>
      <c r="F8" s="0" t="s">
        <v>31</v>
      </c>
      <c r="G8" s="11" t="n">
        <v>-0.15040544</v>
      </c>
      <c r="H8" s="11" t="n">
        <v>-0.15682344</v>
      </c>
      <c r="I8" s="11" t="n">
        <v>-0.009550351</v>
      </c>
      <c r="J8" s="12" t="n">
        <f aca="false">AVERAGE(G8:I8)</f>
        <v>-0.105593077</v>
      </c>
      <c r="K8" s="13" t="n">
        <v>3.1034076</v>
      </c>
      <c r="L8" s="13" t="n">
        <v>3.7389755</v>
      </c>
      <c r="M8" s="13" t="n">
        <v>3.1233377</v>
      </c>
      <c r="N8" s="12" t="n">
        <f aca="false">AVERAGE(K8:M8)</f>
        <v>3.32190693333333</v>
      </c>
    </row>
    <row r="9" customFormat="false" ht="13" hidden="false" customHeight="false" outlineLevel="0" collapsed="false">
      <c r="A9" s="0" t="n">
        <v>1079</v>
      </c>
      <c r="B9" s="0" t="n">
        <v>1103</v>
      </c>
      <c r="C9" s="10" t="s">
        <v>32</v>
      </c>
      <c r="D9" s="10" t="s">
        <v>33</v>
      </c>
      <c r="E9" s="0" t="n">
        <v>10</v>
      </c>
      <c r="F9" s="0" t="s">
        <v>34</v>
      </c>
      <c r="G9" s="11" t="n">
        <v>0.15474859</v>
      </c>
      <c r="H9" s="11" t="n">
        <v>-0.033502027</v>
      </c>
      <c r="I9" s="11" t="n">
        <v>0.046471424</v>
      </c>
      <c r="J9" s="12" t="n">
        <f aca="false">AVERAGE(G9:I9)</f>
        <v>0.0559059956666667</v>
      </c>
      <c r="K9" s="13" t="n">
        <v>3.1969357</v>
      </c>
      <c r="L9" s="13" t="n">
        <v>3.756797</v>
      </c>
      <c r="M9" s="13" t="n">
        <v>2.4069684</v>
      </c>
      <c r="N9" s="12" t="n">
        <f aca="false">AVERAGE(K9:M9)</f>
        <v>3.1202337</v>
      </c>
    </row>
    <row r="10" customFormat="false" ht="13" hidden="false" customHeight="false" outlineLevel="0" collapsed="false">
      <c r="A10" s="0" t="n">
        <v>795</v>
      </c>
      <c r="B10" s="0" t="n">
        <v>813</v>
      </c>
      <c r="C10" s="10" t="s">
        <v>35</v>
      </c>
      <c r="D10" s="10" t="s">
        <v>36</v>
      </c>
      <c r="E10" s="0" t="n">
        <v>12</v>
      </c>
      <c r="F10" s="0" t="s">
        <v>37</v>
      </c>
      <c r="G10" s="11" t="s">
        <v>38</v>
      </c>
      <c r="H10" s="11" t="n">
        <v>0.32199207</v>
      </c>
      <c r="I10" s="11" t="n">
        <v>-0.31841403</v>
      </c>
      <c r="J10" s="12" t="n">
        <f aca="false">AVERAGE(G10:I10)</f>
        <v>0.00178902</v>
      </c>
      <c r="K10" s="13" t="n">
        <v>2.0740113</v>
      </c>
      <c r="L10" s="13" t="n">
        <v>5.071487</v>
      </c>
      <c r="M10" s="13" t="n">
        <v>1.8949239</v>
      </c>
      <c r="N10" s="12" t="n">
        <f aca="false">AVERAGE(K10:M10)</f>
        <v>3.01347406666667</v>
      </c>
    </row>
    <row r="11" customFormat="false" ht="13" hidden="false" customHeight="false" outlineLevel="0" collapsed="false">
      <c r="A11" s="0" t="n">
        <v>3061</v>
      </c>
      <c r="B11" s="0" t="n">
        <v>3197</v>
      </c>
      <c r="C11" s="10" t="s">
        <v>39</v>
      </c>
      <c r="D11" s="10" t="s">
        <v>40</v>
      </c>
      <c r="E11" s="0" t="n">
        <v>11</v>
      </c>
      <c r="F11" s="0" t="s">
        <v>41</v>
      </c>
      <c r="G11" s="11" t="n">
        <v>-0.16632794</v>
      </c>
      <c r="H11" s="11" t="n">
        <v>-0.29781124</v>
      </c>
      <c r="I11" s="11" t="n">
        <v>-0.34221873</v>
      </c>
      <c r="J11" s="12" t="n">
        <f aca="false">AVERAGE(G11:I11)</f>
        <v>-0.26878597</v>
      </c>
      <c r="K11" s="13" t="n">
        <v>2.8433583</v>
      </c>
      <c r="L11" s="13" t="n">
        <v>2.852623</v>
      </c>
      <c r="M11" s="13" t="n">
        <v>3.0878956</v>
      </c>
      <c r="N11" s="12" t="n">
        <f aca="false">AVERAGE(K11:M11)</f>
        <v>2.92795896666667</v>
      </c>
    </row>
    <row r="12" customFormat="false" ht="13" hidden="false" customHeight="false" outlineLevel="0" collapsed="false">
      <c r="A12" s="0" t="n">
        <v>6393</v>
      </c>
      <c r="B12" s="0" t="n">
        <v>6676</v>
      </c>
      <c r="C12" s="10" t="s">
        <v>42</v>
      </c>
      <c r="D12" s="10" t="s">
        <v>43</v>
      </c>
      <c r="E12" s="0" t="n">
        <v>16</v>
      </c>
      <c r="F12" s="0" t="s">
        <v>44</v>
      </c>
      <c r="G12" s="11" t="n">
        <v>-0.75333565</v>
      </c>
      <c r="H12" s="11" t="n">
        <v>-0.99242055</v>
      </c>
      <c r="I12" s="11" t="n">
        <v>-0.37920296</v>
      </c>
      <c r="J12" s="12" t="n">
        <f aca="false">AVERAGE(G12:I12)</f>
        <v>-0.70831972</v>
      </c>
      <c r="K12" s="13" t="n">
        <v>2.133162</v>
      </c>
      <c r="L12" s="13" t="n">
        <v>4.958273</v>
      </c>
      <c r="M12" s="13" t="n">
        <v>1.615226</v>
      </c>
      <c r="N12" s="12" t="n">
        <f aca="false">AVERAGE(K12:M12)</f>
        <v>2.90222033333333</v>
      </c>
    </row>
    <row r="13" customFormat="false" ht="13" hidden="false" customHeight="false" outlineLevel="0" collapsed="false">
      <c r="A13" s="0" t="n">
        <v>6220</v>
      </c>
      <c r="B13" s="0" t="n">
        <v>6502</v>
      </c>
      <c r="C13" s="10" t="s">
        <v>45</v>
      </c>
      <c r="D13" s="10" t="s">
        <v>46</v>
      </c>
      <c r="E13" s="0" t="n">
        <v>6</v>
      </c>
      <c r="F13" s="0" t="s">
        <v>47</v>
      </c>
      <c r="G13" s="11" t="n">
        <v>0.07159477</v>
      </c>
      <c r="H13" s="11" t="n">
        <v>-0.051229805</v>
      </c>
      <c r="I13" s="11" t="n">
        <v>0.030296853</v>
      </c>
      <c r="J13" s="12" t="n">
        <f aca="false">AVERAGE(G13:I13)</f>
        <v>0.0168872726666667</v>
      </c>
      <c r="K13" s="13" t="n">
        <v>2.5362267</v>
      </c>
      <c r="L13" s="13" t="n">
        <v>2.960779</v>
      </c>
      <c r="M13" s="13" t="n">
        <v>2.8550136</v>
      </c>
      <c r="N13" s="12" t="n">
        <f aca="false">AVERAGE(K13:M13)</f>
        <v>2.78400643333333</v>
      </c>
    </row>
    <row r="14" customFormat="false" ht="13" hidden="false" customHeight="false" outlineLevel="0" collapsed="false">
      <c r="A14" s="0" t="n">
        <v>1775</v>
      </c>
      <c r="B14" s="0" t="n">
        <v>1858</v>
      </c>
      <c r="C14" s="10" t="s">
        <v>48</v>
      </c>
      <c r="D14" s="10" t="s">
        <v>49</v>
      </c>
      <c r="E14" s="0" t="n">
        <v>15</v>
      </c>
      <c r="F14" s="0" t="s">
        <v>50</v>
      </c>
      <c r="G14" s="11" t="n">
        <v>-0.70706016</v>
      </c>
      <c r="H14" s="11" t="n">
        <v>-0.5539781</v>
      </c>
      <c r="I14" s="11" t="n">
        <v>0.28768745</v>
      </c>
      <c r="J14" s="12" t="n">
        <f aca="false">AVERAGE(G14:I14)</f>
        <v>-0.32445027</v>
      </c>
      <c r="K14" s="13" t="n">
        <v>1.9485221</v>
      </c>
      <c r="L14" s="13" t="n">
        <v>3.249657</v>
      </c>
      <c r="M14" s="13" t="n">
        <v>2.9800773</v>
      </c>
      <c r="N14" s="12" t="n">
        <f aca="false">AVERAGE(K14:M14)</f>
        <v>2.72608546666667</v>
      </c>
    </row>
    <row r="15" customFormat="false" ht="13" hidden="false" customHeight="false" outlineLevel="0" collapsed="false">
      <c r="A15" s="0" t="n">
        <v>4687</v>
      </c>
      <c r="B15" s="0" t="n">
        <v>4898</v>
      </c>
      <c r="C15" s="10" t="s">
        <v>51</v>
      </c>
      <c r="D15" s="10" t="s">
        <v>52</v>
      </c>
      <c r="E15" s="0" t="n">
        <v>15</v>
      </c>
      <c r="F15" s="0" t="s">
        <v>53</v>
      </c>
      <c r="G15" s="11" t="n">
        <v>-0.448915</v>
      </c>
      <c r="H15" s="11" t="n">
        <v>-0.24578092</v>
      </c>
      <c r="I15" s="11" t="n">
        <v>0.3910823</v>
      </c>
      <c r="J15" s="12" t="n">
        <f aca="false">AVERAGE(G15:I15)</f>
        <v>-0.10120454</v>
      </c>
      <c r="K15" s="13" t="n">
        <v>1.9262816</v>
      </c>
      <c r="L15" s="13" t="n">
        <v>2.8720124</v>
      </c>
      <c r="M15" s="13" t="n">
        <v>2.7490633</v>
      </c>
      <c r="N15" s="12" t="n">
        <f aca="false">AVERAGE(K15:M15)</f>
        <v>2.51578576666667</v>
      </c>
    </row>
    <row r="16" customFormat="false" ht="13" hidden="false" customHeight="false" outlineLevel="0" collapsed="false">
      <c r="A16" s="0" t="n">
        <v>4492</v>
      </c>
      <c r="B16" s="0" t="n">
        <v>4702</v>
      </c>
      <c r="C16" s="10" t="s">
        <v>54</v>
      </c>
      <c r="D16" s="10" t="s">
        <v>55</v>
      </c>
      <c r="E16" s="0" t="n">
        <v>10</v>
      </c>
      <c r="F16" s="0" t="s">
        <v>56</v>
      </c>
      <c r="G16" s="11" t="n">
        <v>-0.07804659</v>
      </c>
      <c r="H16" s="11" t="n">
        <v>-0.09887117</v>
      </c>
      <c r="I16" s="11" t="n">
        <v>0.081224166</v>
      </c>
      <c r="J16" s="12" t="n">
        <f aca="false">AVERAGE(G16:I16)</f>
        <v>-0.0318978646666667</v>
      </c>
      <c r="K16" s="13" t="n">
        <v>2.4615467</v>
      </c>
      <c r="L16" s="13" t="n">
        <v>2.962579</v>
      </c>
      <c r="M16" s="13" t="n">
        <v>2.0834358</v>
      </c>
      <c r="N16" s="12" t="n">
        <f aca="false">AVERAGE(K16:M16)</f>
        <v>2.5025205</v>
      </c>
    </row>
    <row r="17" customFormat="false" ht="13" hidden="false" customHeight="false" outlineLevel="0" collapsed="false">
      <c r="A17" s="0" t="n">
        <v>5641</v>
      </c>
      <c r="B17" s="0" t="n">
        <v>5890</v>
      </c>
      <c r="C17" s="10" t="s">
        <v>57</v>
      </c>
      <c r="D17" s="10" t="s">
        <v>58</v>
      </c>
      <c r="E17" s="0" t="n">
        <v>5</v>
      </c>
      <c r="F17" s="0" t="s">
        <v>59</v>
      </c>
      <c r="G17" s="11" t="n">
        <v>-0.07941826</v>
      </c>
      <c r="H17" s="11" t="n">
        <v>-0.18798314</v>
      </c>
      <c r="I17" s="11" t="n">
        <v>-0.07811313</v>
      </c>
      <c r="J17" s="12" t="n">
        <f aca="false">AVERAGE(G17:I17)</f>
        <v>-0.11517151</v>
      </c>
      <c r="K17" s="13" t="n">
        <v>2.275382</v>
      </c>
      <c r="L17" s="13" t="n">
        <v>2.3383937</v>
      </c>
      <c r="M17" s="13" t="n">
        <v>2.4282804</v>
      </c>
      <c r="N17" s="12" t="n">
        <f aca="false">AVERAGE(K17:M17)</f>
        <v>2.34735203333333</v>
      </c>
    </row>
    <row r="18" customFormat="false" ht="13" hidden="false" customHeight="false" outlineLevel="0" collapsed="false">
      <c r="A18" s="0" t="n">
        <v>6217</v>
      </c>
      <c r="B18" s="0" t="n">
        <v>6499</v>
      </c>
      <c r="C18" s="10" t="s">
        <v>60</v>
      </c>
      <c r="D18" s="10" t="s">
        <v>61</v>
      </c>
      <c r="E18" s="0" t="n">
        <v>10</v>
      </c>
      <c r="F18" s="0" t="s">
        <v>62</v>
      </c>
      <c r="G18" s="11" t="n">
        <v>0.22079042</v>
      </c>
      <c r="H18" s="11" t="n">
        <v>0.23294155</v>
      </c>
      <c r="I18" s="11" t="n">
        <v>-0.04060291</v>
      </c>
      <c r="J18" s="12" t="n">
        <f aca="false">AVERAGE(G18:I18)</f>
        <v>0.137709686666667</v>
      </c>
      <c r="K18" s="13" t="n">
        <v>2.302972</v>
      </c>
      <c r="L18" s="13" t="n">
        <v>3.084755</v>
      </c>
      <c r="M18" s="13" t="n">
        <v>1.5674901</v>
      </c>
      <c r="N18" s="12" t="n">
        <f aca="false">AVERAGE(K18:M18)</f>
        <v>2.3184057</v>
      </c>
    </row>
    <row r="19" customFormat="false" ht="13" hidden="false" customHeight="false" outlineLevel="0" collapsed="false">
      <c r="A19" s="0" t="n">
        <v>1633</v>
      </c>
      <c r="B19" s="0" t="n">
        <v>1712</v>
      </c>
      <c r="C19" s="10" t="s">
        <v>63</v>
      </c>
      <c r="D19" s="10" t="s">
        <v>64</v>
      </c>
      <c r="E19" s="0" t="n">
        <v>2</v>
      </c>
      <c r="F19" s="0" t="s">
        <v>65</v>
      </c>
      <c r="G19" s="11" t="n">
        <v>-0.029341565</v>
      </c>
      <c r="H19" s="11" t="n">
        <v>0.014851389</v>
      </c>
      <c r="I19" s="11" t="n">
        <v>-0.020691345</v>
      </c>
      <c r="J19" s="12" t="n">
        <f aca="false">AVERAGE(G19:I19)</f>
        <v>-0.0117271736666667</v>
      </c>
      <c r="K19" s="13" t="n">
        <v>1.8204803</v>
      </c>
      <c r="L19" s="13" t="n">
        <v>3.4384391</v>
      </c>
      <c r="M19" s="13" t="n">
        <v>1.5935589</v>
      </c>
      <c r="N19" s="12" t="n">
        <f aca="false">AVERAGE(K19:M19)</f>
        <v>2.28415943333333</v>
      </c>
    </row>
    <row r="20" customFormat="false" ht="13" hidden="false" customHeight="false" outlineLevel="0" collapsed="false">
      <c r="A20" s="0" t="n">
        <v>771</v>
      </c>
      <c r="B20" s="0" t="n">
        <v>789</v>
      </c>
      <c r="C20" s="10" t="s">
        <v>66</v>
      </c>
      <c r="D20" s="10" t="s">
        <v>67</v>
      </c>
      <c r="E20" s="0" t="n">
        <v>6</v>
      </c>
      <c r="F20" s="0" t="s">
        <v>68</v>
      </c>
      <c r="G20" s="11" t="n">
        <v>-0.0858462</v>
      </c>
      <c r="H20" s="11" t="n">
        <v>-0.06442756</v>
      </c>
      <c r="I20" s="11" t="n">
        <v>0.25607765</v>
      </c>
      <c r="J20" s="12" t="n">
        <f aca="false">AVERAGE(G20:I20)</f>
        <v>0.0352679633333333</v>
      </c>
      <c r="K20" s="13" t="n">
        <v>2.0143502</v>
      </c>
      <c r="L20" s="13" t="n">
        <v>3.0433326</v>
      </c>
      <c r="M20" s="13" t="n">
        <v>1.7657864</v>
      </c>
      <c r="N20" s="12" t="n">
        <f aca="false">AVERAGE(K20:M20)</f>
        <v>2.27448973333333</v>
      </c>
    </row>
    <row r="21" customFormat="false" ht="13" hidden="false" customHeight="false" outlineLevel="0" collapsed="false">
      <c r="A21" s="0" t="n">
        <v>4637</v>
      </c>
      <c r="B21" s="0" t="n">
        <v>4848</v>
      </c>
      <c r="C21" s="10" t="s">
        <v>69</v>
      </c>
      <c r="D21" s="10" t="s">
        <v>70</v>
      </c>
      <c r="E21" s="0" t="n">
        <v>10</v>
      </c>
      <c r="F21" s="0" t="s">
        <v>71</v>
      </c>
      <c r="G21" s="11" t="n">
        <v>-0.36182365</v>
      </c>
      <c r="H21" s="11" t="n">
        <v>-0.19704096</v>
      </c>
      <c r="I21" s="11" t="s">
        <v>38</v>
      </c>
      <c r="J21" s="12" t="n">
        <f aca="false">AVERAGE(G21:I21)</f>
        <v>-0.279432305</v>
      </c>
      <c r="K21" s="13" t="n">
        <v>1.4634274</v>
      </c>
      <c r="L21" s="13" t="n">
        <v>3.5195625</v>
      </c>
      <c r="M21" s="13" t="n">
        <v>1.4931145</v>
      </c>
      <c r="N21" s="12" t="n">
        <f aca="false">AVERAGE(K21:M21)</f>
        <v>2.15870146666667</v>
      </c>
    </row>
    <row r="22" customFormat="false" ht="13" hidden="false" customHeight="false" outlineLevel="0" collapsed="false">
      <c r="A22" s="0" t="n">
        <v>6302</v>
      </c>
      <c r="B22" s="0" t="n">
        <v>6584</v>
      </c>
      <c r="C22" s="10" t="s">
        <v>72</v>
      </c>
      <c r="D22" s="10" t="s">
        <v>73</v>
      </c>
      <c r="E22" s="0" t="n">
        <v>16</v>
      </c>
      <c r="F22" s="0" t="s">
        <v>74</v>
      </c>
      <c r="G22" s="11" t="n">
        <v>0.29539102</v>
      </c>
      <c r="H22" s="11" t="n">
        <v>0.057670195</v>
      </c>
      <c r="I22" s="11" t="n">
        <v>0.19513968</v>
      </c>
      <c r="J22" s="12" t="n">
        <f aca="false">AVERAGE(G22:I22)</f>
        <v>0.182733631666667</v>
      </c>
      <c r="K22" s="13" t="n">
        <v>2.224549</v>
      </c>
      <c r="L22" s="13" t="n">
        <v>2.6732516</v>
      </c>
      <c r="M22" s="13" t="n">
        <v>1.4196571</v>
      </c>
      <c r="N22" s="12" t="n">
        <f aca="false">AVERAGE(K22:M22)</f>
        <v>2.10581923333333</v>
      </c>
    </row>
    <row r="23" customFormat="false" ht="13" hidden="false" customHeight="false" outlineLevel="0" collapsed="false">
      <c r="A23" s="0" t="n">
        <v>1150</v>
      </c>
      <c r="B23" s="0" t="n">
        <v>1175</v>
      </c>
      <c r="C23" s="10" t="s">
        <v>75</v>
      </c>
      <c r="D23" s="10" t="s">
        <v>76</v>
      </c>
      <c r="E23" s="0" t="n">
        <v>16</v>
      </c>
      <c r="F23" s="0" t="s">
        <v>77</v>
      </c>
      <c r="G23" s="11" t="n">
        <v>0.20966858</v>
      </c>
      <c r="H23" s="11" t="n">
        <v>0.19378823</v>
      </c>
      <c r="I23" s="11" t="n">
        <v>0.07119981</v>
      </c>
      <c r="J23" s="12" t="n">
        <f aca="false">AVERAGE(G23:I23)</f>
        <v>0.158218873333333</v>
      </c>
      <c r="K23" s="13" t="n">
        <v>2.1648812</v>
      </c>
      <c r="L23" s="13" t="n">
        <v>2.579846</v>
      </c>
      <c r="M23" s="13" t="n">
        <v>1.5417482</v>
      </c>
      <c r="N23" s="12" t="n">
        <f aca="false">AVERAGE(K23:M23)</f>
        <v>2.0954918</v>
      </c>
    </row>
    <row r="24" customFormat="false" ht="13" hidden="false" customHeight="false" outlineLevel="0" collapsed="false">
      <c r="A24" s="0" t="n">
        <v>1659</v>
      </c>
      <c r="B24" s="0" t="n">
        <v>1739</v>
      </c>
      <c r="C24" s="10" t="s">
        <v>78</v>
      </c>
      <c r="D24" s="10" t="s">
        <v>79</v>
      </c>
      <c r="E24" s="0" t="n">
        <v>8</v>
      </c>
      <c r="F24" s="0" t="s">
        <v>80</v>
      </c>
      <c r="G24" s="11" t="n">
        <v>-0.24501385</v>
      </c>
      <c r="H24" s="11" t="n">
        <v>-0.17072468</v>
      </c>
      <c r="I24" s="11" t="n">
        <v>0.23048505</v>
      </c>
      <c r="J24" s="12" t="n">
        <f aca="false">AVERAGE(G24:I24)</f>
        <v>-0.06175116</v>
      </c>
      <c r="K24" s="13" t="n">
        <v>1.7330154</v>
      </c>
      <c r="L24" s="13" t="n">
        <v>2.9376996</v>
      </c>
      <c r="M24" s="13" t="n">
        <v>1.6153301</v>
      </c>
      <c r="N24" s="12" t="n">
        <f aca="false">AVERAGE(K24:M24)</f>
        <v>2.09534836666667</v>
      </c>
    </row>
    <row r="25" customFormat="false" ht="13" hidden="false" customHeight="false" outlineLevel="0" collapsed="false">
      <c r="A25" s="0" t="n">
        <v>511</v>
      </c>
      <c r="B25" s="0" t="n">
        <v>523</v>
      </c>
      <c r="C25" s="10" t="s">
        <v>81</v>
      </c>
      <c r="D25" s="10" t="s">
        <v>82</v>
      </c>
      <c r="E25" s="0" t="n">
        <v>12</v>
      </c>
      <c r="F25" s="0" t="s">
        <v>83</v>
      </c>
      <c r="G25" s="11" t="n">
        <v>-0.07254808</v>
      </c>
      <c r="H25" s="11" t="n">
        <v>-0.057345454</v>
      </c>
      <c r="I25" s="11" t="n">
        <v>-0.0012897582</v>
      </c>
      <c r="J25" s="12" t="n">
        <f aca="false">AVERAGE(G25:I25)</f>
        <v>-0.0437277640666667</v>
      </c>
      <c r="K25" s="13" t="n">
        <v>2.0486283</v>
      </c>
      <c r="L25" s="13" t="n">
        <v>2.1751738</v>
      </c>
      <c r="M25" s="13" t="n">
        <v>1.5076306</v>
      </c>
      <c r="N25" s="12" t="n">
        <f aca="false">AVERAGE(K25:M25)</f>
        <v>1.91047756666667</v>
      </c>
    </row>
    <row r="26" customFormat="false" ht="13" hidden="false" customHeight="false" outlineLevel="0" collapsed="false">
      <c r="A26" s="0" t="n">
        <v>1099</v>
      </c>
      <c r="B26" s="0" t="n">
        <v>1123</v>
      </c>
      <c r="C26" s="10" t="s">
        <v>84</v>
      </c>
      <c r="D26" s="10" t="s">
        <v>85</v>
      </c>
      <c r="E26" s="0" t="n">
        <v>8</v>
      </c>
      <c r="F26" s="0" t="s">
        <v>86</v>
      </c>
      <c r="G26" s="11" t="n">
        <v>0.017943718</v>
      </c>
      <c r="H26" s="11" t="n">
        <v>-0.19045274</v>
      </c>
      <c r="I26" s="11" t="n">
        <v>-0.14523642</v>
      </c>
      <c r="J26" s="12" t="n">
        <f aca="false">AVERAGE(G26:I26)</f>
        <v>-0.105915147333333</v>
      </c>
      <c r="K26" s="13" t="n">
        <v>1.6372683</v>
      </c>
      <c r="L26" s="13" t="n">
        <v>1.7462869</v>
      </c>
      <c r="M26" s="13" t="n">
        <v>2.2903051</v>
      </c>
      <c r="N26" s="12" t="n">
        <f aca="false">AVERAGE(K26:M26)</f>
        <v>1.89128676666667</v>
      </c>
    </row>
    <row r="27" customFormat="false" ht="13" hidden="false" customHeight="false" outlineLevel="0" collapsed="false">
      <c r="A27" s="0" t="n">
        <v>291</v>
      </c>
      <c r="B27" s="0" t="n">
        <v>297</v>
      </c>
      <c r="C27" s="10" t="s">
        <v>87</v>
      </c>
      <c r="D27" s="10"/>
      <c r="E27" s="0" t="n">
        <v>6</v>
      </c>
      <c r="F27" s="0" t="s">
        <v>88</v>
      </c>
      <c r="G27" s="11" t="n">
        <v>-0.062474776</v>
      </c>
      <c r="H27" s="11" t="n">
        <v>0.006172648</v>
      </c>
      <c r="I27" s="11" t="n">
        <v>0.021389224</v>
      </c>
      <c r="J27" s="12" t="n">
        <f aca="false">AVERAGE(G27:I27)</f>
        <v>-0.0116376346666667</v>
      </c>
      <c r="K27" s="13" t="n">
        <v>1.9285651</v>
      </c>
      <c r="L27" s="13" t="n">
        <v>2.101242</v>
      </c>
      <c r="M27" s="13" t="n">
        <v>1.5992368</v>
      </c>
      <c r="N27" s="12" t="n">
        <f aca="false">AVERAGE(K27:M27)</f>
        <v>1.87634796666667</v>
      </c>
    </row>
    <row r="28" customFormat="false" ht="13" hidden="false" customHeight="false" outlineLevel="0" collapsed="false">
      <c r="A28" s="0" t="n">
        <v>4003</v>
      </c>
      <c r="B28" s="0" t="n">
        <v>4181</v>
      </c>
      <c r="C28" s="10" t="s">
        <v>89</v>
      </c>
      <c r="D28" s="10" t="s">
        <v>90</v>
      </c>
      <c r="E28" s="0" t="n">
        <v>7</v>
      </c>
      <c r="F28" s="0" t="s">
        <v>91</v>
      </c>
      <c r="G28" s="11" t="s">
        <v>38</v>
      </c>
      <c r="H28" s="11" t="n">
        <v>0.15345183</v>
      </c>
      <c r="I28" s="11" t="n">
        <v>0.023651998</v>
      </c>
      <c r="J28" s="12" t="n">
        <f aca="false">AVERAGE(G28:I28)</f>
        <v>0.088551914</v>
      </c>
      <c r="K28" s="13" t="n">
        <v>1.5794467</v>
      </c>
      <c r="L28" s="13" t="n">
        <v>3.0290744</v>
      </c>
      <c r="M28" s="13" t="n">
        <v>0.94275296</v>
      </c>
      <c r="N28" s="12" t="n">
        <f aca="false">AVERAGE(K28:M28)</f>
        <v>1.85042468666667</v>
      </c>
    </row>
    <row r="29" customFormat="false" ht="13" hidden="false" customHeight="false" outlineLevel="0" collapsed="false">
      <c r="A29" s="0" t="n">
        <v>4617</v>
      </c>
      <c r="B29" s="0" t="n">
        <v>4828</v>
      </c>
      <c r="C29" s="10" t="s">
        <v>92</v>
      </c>
      <c r="D29" s="10"/>
      <c r="E29" s="0" t="n">
        <v>9</v>
      </c>
      <c r="F29" s="0" t="s">
        <v>93</v>
      </c>
      <c r="G29" s="11" t="n">
        <v>0.14198159</v>
      </c>
      <c r="H29" s="11" t="n">
        <v>0.016593743</v>
      </c>
      <c r="I29" s="11" t="n">
        <v>-0.07974575</v>
      </c>
      <c r="J29" s="12" t="n">
        <f aca="false">AVERAGE(G29:I29)</f>
        <v>0.0262765276666667</v>
      </c>
      <c r="K29" s="13" t="n">
        <v>1.7313075</v>
      </c>
      <c r="L29" s="13" t="n">
        <v>2.3383849</v>
      </c>
      <c r="M29" s="13" t="n">
        <v>1.4221319</v>
      </c>
      <c r="N29" s="12" t="n">
        <f aca="false">AVERAGE(K29:M29)</f>
        <v>1.8306081</v>
      </c>
    </row>
    <row r="30" customFormat="false" ht="13" hidden="false" customHeight="false" outlineLevel="0" collapsed="false">
      <c r="A30" s="0" t="n">
        <v>6255</v>
      </c>
      <c r="B30" s="0" t="n">
        <v>6537</v>
      </c>
      <c r="C30" s="10" t="s">
        <v>94</v>
      </c>
      <c r="D30" s="10" t="s">
        <v>95</v>
      </c>
      <c r="E30" s="0" t="n">
        <v>12</v>
      </c>
      <c r="F30" s="0" t="s">
        <v>96</v>
      </c>
      <c r="G30" s="11" t="n">
        <v>-0.07186173</v>
      </c>
      <c r="H30" s="11" t="n">
        <v>-0.10779685</v>
      </c>
      <c r="I30" s="11" t="n">
        <v>-0.02352931</v>
      </c>
      <c r="J30" s="12" t="n">
        <f aca="false">AVERAGE(G30:I30)</f>
        <v>-0.0677292966666667</v>
      </c>
      <c r="K30" s="13" t="n">
        <v>1.8439761</v>
      </c>
      <c r="L30" s="13" t="n">
        <v>2.1345375</v>
      </c>
      <c r="M30" s="13" t="n">
        <v>1.4981701</v>
      </c>
      <c r="N30" s="12" t="n">
        <f aca="false">AVERAGE(K30:M30)</f>
        <v>1.82556123333333</v>
      </c>
    </row>
    <row r="31" customFormat="false" ht="13" hidden="false" customHeight="false" outlineLevel="0" collapsed="false">
      <c r="A31" s="0" t="n">
        <v>2843</v>
      </c>
      <c r="B31" s="0" t="n">
        <v>2950</v>
      </c>
      <c r="C31" s="10" t="s">
        <v>97</v>
      </c>
      <c r="D31" s="10" t="s">
        <v>98</v>
      </c>
      <c r="E31" s="0" t="n">
        <v>11</v>
      </c>
      <c r="F31" s="0" t="s">
        <v>99</v>
      </c>
      <c r="G31" s="11" t="n">
        <v>-0.12930916</v>
      </c>
      <c r="H31" s="11" t="n">
        <v>0.091641344</v>
      </c>
      <c r="I31" s="11" t="n">
        <v>0.18500303</v>
      </c>
      <c r="J31" s="12" t="n">
        <f aca="false">AVERAGE(G31:I31)</f>
        <v>0.049111738</v>
      </c>
      <c r="K31" s="13" t="n">
        <v>1.601108</v>
      </c>
      <c r="L31" s="13" t="n">
        <v>2.9817288</v>
      </c>
      <c r="M31" s="13" t="n">
        <v>0.85927665</v>
      </c>
      <c r="N31" s="12" t="n">
        <f aca="false">AVERAGE(K31:M31)</f>
        <v>1.81403781666667</v>
      </c>
    </row>
    <row r="32" customFormat="false" ht="13" hidden="false" customHeight="false" outlineLevel="0" collapsed="false">
      <c r="A32" s="0" t="n">
        <v>5613</v>
      </c>
      <c r="B32" s="0" t="n">
        <v>5862</v>
      </c>
      <c r="C32" s="10" t="s">
        <v>100</v>
      </c>
      <c r="D32" s="10" t="s">
        <v>101</v>
      </c>
      <c r="E32" s="0" t="n">
        <v>12</v>
      </c>
      <c r="F32" s="0" t="s">
        <v>102</v>
      </c>
      <c r="G32" s="11" t="n">
        <v>-0.06193062</v>
      </c>
      <c r="H32" s="11" t="n">
        <v>-0.06378668</v>
      </c>
      <c r="I32" s="11" t="n">
        <v>0.20110163</v>
      </c>
      <c r="J32" s="12" t="n">
        <f aca="false">AVERAGE(G32:I32)</f>
        <v>0.02512811</v>
      </c>
      <c r="K32" s="13" t="n">
        <v>1.9934481</v>
      </c>
      <c r="L32" s="13" t="n">
        <v>2.089771</v>
      </c>
      <c r="M32" s="13" t="n">
        <v>1.3338802</v>
      </c>
      <c r="N32" s="12" t="n">
        <f aca="false">AVERAGE(K32:M32)</f>
        <v>1.80569976666667</v>
      </c>
    </row>
    <row r="33" customFormat="false" ht="13" hidden="false" customHeight="false" outlineLevel="0" collapsed="false">
      <c r="A33" s="0" t="n">
        <v>378</v>
      </c>
      <c r="B33" s="0" t="n">
        <v>386</v>
      </c>
      <c r="C33" s="10" t="s">
        <v>103</v>
      </c>
      <c r="D33" s="10" t="s">
        <v>104</v>
      </c>
      <c r="E33" s="0" t="n">
        <v>12</v>
      </c>
      <c r="F33" s="0" t="s">
        <v>105</v>
      </c>
      <c r="G33" s="11" t="n">
        <v>0.14818282</v>
      </c>
      <c r="H33" s="11" t="n">
        <v>-0.055873126</v>
      </c>
      <c r="I33" s="11" t="n">
        <v>0.081748836</v>
      </c>
      <c r="J33" s="12" t="n">
        <f aca="false">AVERAGE(G33:I33)</f>
        <v>0.05801951</v>
      </c>
      <c r="K33" s="13" t="n">
        <v>1.7054157</v>
      </c>
      <c r="L33" s="13" t="n">
        <v>1.8667319</v>
      </c>
      <c r="M33" s="13" t="n">
        <v>1.8376551</v>
      </c>
      <c r="N33" s="12" t="n">
        <f aca="false">AVERAGE(K33:M33)</f>
        <v>1.80326756666667</v>
      </c>
    </row>
    <row r="34" customFormat="false" ht="13" hidden="false" customHeight="false" outlineLevel="0" collapsed="false">
      <c r="A34" s="0" t="n">
        <v>1459</v>
      </c>
      <c r="B34" s="0" t="n">
        <v>1511</v>
      </c>
      <c r="C34" s="10" t="s">
        <v>106</v>
      </c>
      <c r="D34" s="10" t="s">
        <v>107</v>
      </c>
      <c r="E34" s="0" t="n">
        <v>12</v>
      </c>
      <c r="F34" s="0" t="s">
        <v>108</v>
      </c>
      <c r="G34" s="11" t="n">
        <v>-0.09630273</v>
      </c>
      <c r="H34" s="11" t="n">
        <v>-0.07290196</v>
      </c>
      <c r="I34" s="11" t="n">
        <v>-0.04094665</v>
      </c>
      <c r="J34" s="12" t="n">
        <f aca="false">AVERAGE(G34:I34)</f>
        <v>-0.0700504466666667</v>
      </c>
      <c r="K34" s="13" t="n">
        <v>1.9258578</v>
      </c>
      <c r="L34" s="13" t="n">
        <v>2.0462823</v>
      </c>
      <c r="M34" s="13" t="n">
        <v>1.3695321</v>
      </c>
      <c r="N34" s="12" t="n">
        <f aca="false">AVERAGE(K34:M34)</f>
        <v>1.7805574</v>
      </c>
    </row>
    <row r="35" customFormat="false" ht="13" hidden="false" customHeight="false" outlineLevel="0" collapsed="false">
      <c r="A35" s="0" t="n">
        <v>3153</v>
      </c>
      <c r="B35" s="0" t="n">
        <v>3290</v>
      </c>
      <c r="C35" s="10" t="s">
        <v>109</v>
      </c>
      <c r="D35" s="10"/>
      <c r="E35" s="0" t="n">
        <v>14</v>
      </c>
      <c r="F35" s="0" t="s">
        <v>110</v>
      </c>
      <c r="G35" s="11" t="n">
        <v>-0.40156612</v>
      </c>
      <c r="H35" s="11" t="n">
        <v>-0.2863449</v>
      </c>
      <c r="I35" s="11" t="n">
        <v>0.0008658448</v>
      </c>
      <c r="J35" s="12" t="n">
        <f aca="false">AVERAGE(G35:I35)</f>
        <v>-0.2290150584</v>
      </c>
      <c r="K35" s="13" t="n">
        <v>1.7041738</v>
      </c>
      <c r="L35" s="13" t="n">
        <v>1.7130055</v>
      </c>
      <c r="M35" s="13" t="n">
        <v>1.6007001</v>
      </c>
      <c r="N35" s="12" t="n">
        <f aca="false">AVERAGE(K35:M35)</f>
        <v>1.67262646666667</v>
      </c>
    </row>
    <row r="36" customFormat="false" ht="13" hidden="false" customHeight="false" outlineLevel="0" collapsed="false">
      <c r="A36" s="0" t="n">
        <v>4738</v>
      </c>
      <c r="B36" s="0" t="n">
        <v>4949</v>
      </c>
      <c r="C36" s="10" t="s">
        <v>111</v>
      </c>
      <c r="D36" s="10" t="s">
        <v>112</v>
      </c>
      <c r="E36" s="0" t="n">
        <v>16</v>
      </c>
      <c r="F36" s="0" t="s">
        <v>113</v>
      </c>
      <c r="G36" s="11" t="n">
        <v>-0.10003733</v>
      </c>
      <c r="H36" s="11" t="n">
        <v>-0.093718305</v>
      </c>
      <c r="I36" s="11" t="n">
        <v>-0.06492202</v>
      </c>
      <c r="J36" s="12" t="n">
        <f aca="false">AVERAGE(G36:I36)</f>
        <v>-0.086225885</v>
      </c>
      <c r="K36" s="13" t="n">
        <v>1.7056421</v>
      </c>
      <c r="L36" s="13" t="n">
        <v>1.5803353</v>
      </c>
      <c r="M36" s="13" t="n">
        <v>1.6494863</v>
      </c>
      <c r="N36" s="12" t="n">
        <f aca="false">AVERAGE(K36:M36)</f>
        <v>1.64515456666667</v>
      </c>
    </row>
    <row r="37" customFormat="false" ht="13" hidden="false" customHeight="false" outlineLevel="0" collapsed="false">
      <c r="A37" s="0" t="n">
        <v>31</v>
      </c>
      <c r="B37" s="0" t="n">
        <v>32</v>
      </c>
      <c r="C37" s="10" t="s">
        <v>114</v>
      </c>
      <c r="D37" s="10" t="s">
        <v>115</v>
      </c>
      <c r="E37" s="0" t="n">
        <v>8</v>
      </c>
      <c r="F37" s="0" t="s">
        <v>116</v>
      </c>
      <c r="G37" s="11" t="n">
        <v>-0.24704866</v>
      </c>
      <c r="H37" s="11" t="n">
        <v>-0.09901898</v>
      </c>
      <c r="I37" s="11" t="n">
        <v>0.11188784</v>
      </c>
      <c r="J37" s="12" t="n">
        <f aca="false">AVERAGE(G37:I37)</f>
        <v>-0.0780599333333333</v>
      </c>
      <c r="K37" s="13" t="n">
        <v>1.2216768</v>
      </c>
      <c r="L37" s="13" t="n">
        <v>2.1440167</v>
      </c>
      <c r="M37" s="13" t="n">
        <v>1.4358171</v>
      </c>
      <c r="N37" s="12" t="n">
        <f aca="false">AVERAGE(K37:M37)</f>
        <v>1.60050353333333</v>
      </c>
    </row>
    <row r="38" customFormat="false" ht="13" hidden="false" customHeight="false" outlineLevel="0" collapsed="false">
      <c r="A38" s="0" t="n">
        <v>842</v>
      </c>
      <c r="B38" s="0" t="n">
        <v>862</v>
      </c>
      <c r="C38" s="10" t="s">
        <v>117</v>
      </c>
      <c r="D38" s="10"/>
      <c r="E38" s="0" t="n">
        <v>16</v>
      </c>
      <c r="F38" s="0" t="s">
        <v>118</v>
      </c>
      <c r="G38" s="11" t="n">
        <v>0.080713615</v>
      </c>
      <c r="H38" s="11" t="n">
        <v>-0.04731642</v>
      </c>
      <c r="I38" s="11" t="n">
        <v>0.05910528</v>
      </c>
      <c r="J38" s="12" t="n">
        <f aca="false">AVERAGE(G38:I38)</f>
        <v>0.0308341583333333</v>
      </c>
      <c r="K38" s="13" t="n">
        <v>1.6729712</v>
      </c>
      <c r="L38" s="13" t="n">
        <v>1.76935</v>
      </c>
      <c r="M38" s="13" t="n">
        <v>1.3161606</v>
      </c>
      <c r="N38" s="12" t="n">
        <f aca="false">AVERAGE(K38:M38)</f>
        <v>1.5861606</v>
      </c>
    </row>
    <row r="39" customFormat="false" ht="13" hidden="false" customHeight="false" outlineLevel="0" collapsed="false">
      <c r="A39" s="0" t="n">
        <v>254</v>
      </c>
      <c r="B39" s="0" t="n">
        <v>260</v>
      </c>
      <c r="C39" s="10" t="s">
        <v>119</v>
      </c>
      <c r="D39" s="10" t="s">
        <v>120</v>
      </c>
      <c r="E39" s="0" t="n">
        <v>9</v>
      </c>
      <c r="F39" s="0" t="s">
        <v>121</v>
      </c>
      <c r="G39" s="11" t="n">
        <v>0.24125046</v>
      </c>
      <c r="H39" s="11" t="n">
        <v>-0.029187208</v>
      </c>
      <c r="I39" s="11" t="s">
        <v>38</v>
      </c>
      <c r="J39" s="12" t="n">
        <f aca="false">AVERAGE(G39:I39)</f>
        <v>0.106031626</v>
      </c>
      <c r="K39" s="13" t="n">
        <v>1.4854181</v>
      </c>
      <c r="L39" s="13" t="n">
        <v>1.734419</v>
      </c>
      <c r="M39" s="13" t="n">
        <v>1.4073694</v>
      </c>
      <c r="N39" s="12" t="n">
        <f aca="false">AVERAGE(K39:M39)</f>
        <v>1.54240216666667</v>
      </c>
    </row>
    <row r="40" customFormat="false" ht="13" hidden="false" customHeight="false" outlineLevel="0" collapsed="false">
      <c r="A40" s="0" t="n">
        <v>494</v>
      </c>
      <c r="B40" s="0" t="n">
        <v>506</v>
      </c>
      <c r="C40" s="10" t="s">
        <v>122</v>
      </c>
      <c r="D40" s="10" t="s">
        <v>123</v>
      </c>
      <c r="E40" s="0" t="n">
        <v>1</v>
      </c>
      <c r="F40" s="0" t="s">
        <v>124</v>
      </c>
      <c r="G40" s="11" t="n">
        <v>0.089493155</v>
      </c>
      <c r="H40" s="11" t="n">
        <v>0.03953658</v>
      </c>
      <c r="I40" s="11" t="n">
        <v>0.3021783</v>
      </c>
      <c r="J40" s="12" t="n">
        <f aca="false">AVERAGE(G40:I40)</f>
        <v>0.143736011666667</v>
      </c>
      <c r="K40" s="13" t="n">
        <v>1.6184769</v>
      </c>
      <c r="L40" s="13" t="n">
        <v>1.612049</v>
      </c>
      <c r="M40" s="13" t="n">
        <v>1.3198594</v>
      </c>
      <c r="N40" s="12" t="n">
        <f aca="false">AVERAGE(K40:M40)</f>
        <v>1.5167951</v>
      </c>
    </row>
    <row r="41" customFormat="false" ht="13" hidden="false" customHeight="false" outlineLevel="0" collapsed="false">
      <c r="A41" s="0" t="n">
        <v>5397</v>
      </c>
      <c r="B41" s="0" t="n">
        <v>5644</v>
      </c>
      <c r="C41" s="10" t="s">
        <v>125</v>
      </c>
      <c r="D41" s="10" t="s">
        <v>126</v>
      </c>
      <c r="E41" s="0" t="n">
        <v>8</v>
      </c>
      <c r="F41" s="0" t="s">
        <v>127</v>
      </c>
      <c r="G41" s="11" t="n">
        <v>-0.018800575</v>
      </c>
      <c r="H41" s="11" t="n">
        <v>-0.22436088</v>
      </c>
      <c r="I41" s="11" t="n">
        <v>0.027943445</v>
      </c>
      <c r="J41" s="12" t="n">
        <f aca="false">AVERAGE(G41:I41)</f>
        <v>-0.0717393366666667</v>
      </c>
      <c r="K41" s="13" t="n">
        <v>1.4369049</v>
      </c>
      <c r="L41" s="13" t="n">
        <v>1.7524632</v>
      </c>
      <c r="M41" s="13" t="n">
        <v>1.3585542</v>
      </c>
      <c r="N41" s="12" t="n">
        <f aca="false">AVERAGE(K41:M41)</f>
        <v>1.5159741</v>
      </c>
    </row>
    <row r="42" customFormat="false" ht="13" hidden="false" customHeight="false" outlineLevel="0" collapsed="false">
      <c r="A42" s="0" t="n">
        <v>2177</v>
      </c>
      <c r="B42" s="0" t="n">
        <v>2277</v>
      </c>
      <c r="C42" s="10" t="s">
        <v>128</v>
      </c>
      <c r="D42" s="10" t="s">
        <v>129</v>
      </c>
      <c r="E42" s="0" t="n">
        <v>15</v>
      </c>
      <c r="F42" s="0" t="s">
        <v>130</v>
      </c>
      <c r="G42" s="11" t="n">
        <v>-0.27590412</v>
      </c>
      <c r="H42" s="11" t="n">
        <v>-0.12451282</v>
      </c>
      <c r="I42" s="11" t="n">
        <v>0.2656232</v>
      </c>
      <c r="J42" s="12" t="n">
        <f aca="false">AVERAGE(G42:I42)</f>
        <v>-0.0449312466666667</v>
      </c>
      <c r="K42" s="13" t="n">
        <v>1.1460751</v>
      </c>
      <c r="L42" s="13" t="n">
        <v>1.8971405</v>
      </c>
      <c r="M42" s="13" t="n">
        <v>1.4761384</v>
      </c>
      <c r="N42" s="12" t="n">
        <f aca="false">AVERAGE(K42:M42)</f>
        <v>1.50645133333333</v>
      </c>
    </row>
    <row r="43" customFormat="false" ht="13" hidden="false" customHeight="false" outlineLevel="0" collapsed="false">
      <c r="A43" s="0" t="n">
        <v>5626</v>
      </c>
      <c r="B43" s="0" t="n">
        <v>5875</v>
      </c>
      <c r="C43" s="10" t="s">
        <v>131</v>
      </c>
      <c r="D43" s="10" t="s">
        <v>132</v>
      </c>
      <c r="E43" s="0" t="n">
        <v>13</v>
      </c>
      <c r="F43" s="0" t="s">
        <v>133</v>
      </c>
      <c r="G43" s="11" t="n">
        <v>0.14450422</v>
      </c>
      <c r="H43" s="11" t="n">
        <v>0.24555749</v>
      </c>
      <c r="I43" s="11" t="n">
        <v>0.14927018</v>
      </c>
      <c r="J43" s="12" t="n">
        <f aca="false">AVERAGE(G43:I43)</f>
        <v>0.179777296666667</v>
      </c>
      <c r="K43" s="13" t="n">
        <v>1.1742587</v>
      </c>
      <c r="L43" s="13" t="n">
        <v>2.474125</v>
      </c>
      <c r="M43" s="13" t="n">
        <v>0.8394706</v>
      </c>
      <c r="N43" s="12" t="n">
        <f aca="false">AVERAGE(K43:M43)</f>
        <v>1.49595143333333</v>
      </c>
    </row>
    <row r="44" customFormat="false" ht="13" hidden="false" customHeight="false" outlineLevel="0" collapsed="false">
      <c r="A44" s="0" t="n">
        <v>6188</v>
      </c>
      <c r="B44" s="0" t="n">
        <v>6470</v>
      </c>
      <c r="C44" s="10" t="s">
        <v>134</v>
      </c>
      <c r="D44" s="10"/>
      <c r="E44" s="0" t="n">
        <v>12</v>
      </c>
      <c r="F44" s="0" t="s">
        <v>135</v>
      </c>
      <c r="G44" s="11" t="n">
        <v>-0.16927205</v>
      </c>
      <c r="H44" s="11" t="n">
        <v>0.009894721</v>
      </c>
      <c r="I44" s="11" t="n">
        <v>0.09394249</v>
      </c>
      <c r="J44" s="12" t="n">
        <f aca="false">AVERAGE(G44:I44)</f>
        <v>-0.021811613</v>
      </c>
      <c r="K44" s="13" t="n">
        <v>1.601843</v>
      </c>
      <c r="L44" s="13" t="n">
        <v>1.5157039</v>
      </c>
      <c r="M44" s="13" t="n">
        <v>1.3637651</v>
      </c>
      <c r="N44" s="12" t="n">
        <f aca="false">AVERAGE(K44:M44)</f>
        <v>1.49377066666667</v>
      </c>
    </row>
    <row r="45" customFormat="false" ht="13" hidden="false" customHeight="false" outlineLevel="0" collapsed="false">
      <c r="A45" s="0" t="n">
        <v>603</v>
      </c>
      <c r="B45" s="0" t="n">
        <v>619</v>
      </c>
      <c r="C45" s="10" t="s">
        <v>136</v>
      </c>
      <c r="D45" s="10" t="s">
        <v>137</v>
      </c>
      <c r="E45" s="0" t="n">
        <v>7</v>
      </c>
      <c r="F45" s="0" t="s">
        <v>138</v>
      </c>
      <c r="G45" s="11" t="n">
        <v>0.0141122695</v>
      </c>
      <c r="H45" s="11" t="n">
        <v>0.082962915</v>
      </c>
      <c r="I45" s="11" t="n">
        <v>0.15052126</v>
      </c>
      <c r="J45" s="12" t="n">
        <f aca="false">AVERAGE(G45:I45)</f>
        <v>0.0825321481666667</v>
      </c>
      <c r="K45" s="13" t="n">
        <v>1.2975341</v>
      </c>
      <c r="L45" s="13" t="n">
        <v>1.6804672</v>
      </c>
      <c r="M45" s="13" t="s">
        <v>38</v>
      </c>
      <c r="N45" s="12" t="n">
        <f aca="false">AVERAGE(K45:M45)</f>
        <v>1.48900065</v>
      </c>
    </row>
    <row r="46" customFormat="false" ht="13" hidden="false" customHeight="false" outlineLevel="0" collapsed="false">
      <c r="A46" s="0" t="n">
        <v>149</v>
      </c>
      <c r="B46" s="0" t="n">
        <v>153</v>
      </c>
      <c r="C46" s="10" t="s">
        <v>139</v>
      </c>
      <c r="D46" s="10" t="s">
        <v>140</v>
      </c>
      <c r="E46" s="0" t="n">
        <v>12</v>
      </c>
      <c r="F46" s="0" t="s">
        <v>141</v>
      </c>
      <c r="G46" s="11" t="n">
        <v>0.01910032</v>
      </c>
      <c r="H46" s="11" t="n">
        <v>0.034269024</v>
      </c>
      <c r="I46" s="11" t="n">
        <v>0.10820953</v>
      </c>
      <c r="J46" s="12" t="n">
        <f aca="false">AVERAGE(G46:I46)</f>
        <v>0.0538596246666667</v>
      </c>
      <c r="K46" s="13" t="n">
        <v>1.6394961</v>
      </c>
      <c r="L46" s="13" t="n">
        <v>1.6948012</v>
      </c>
      <c r="M46" s="13" t="n">
        <v>1.0901965</v>
      </c>
      <c r="N46" s="12" t="n">
        <f aca="false">AVERAGE(K46:M46)</f>
        <v>1.47483126666667</v>
      </c>
    </row>
    <row r="47" customFormat="false" ht="13" hidden="false" customHeight="false" outlineLevel="0" collapsed="false">
      <c r="A47" s="0" t="n">
        <v>5943</v>
      </c>
      <c r="B47" s="0" t="n">
        <v>6196</v>
      </c>
      <c r="C47" s="10" t="s">
        <v>142</v>
      </c>
      <c r="D47" s="10" t="s">
        <v>143</v>
      </c>
      <c r="E47" s="0" t="n">
        <v>14</v>
      </c>
      <c r="F47" s="0" t="s">
        <v>144</v>
      </c>
      <c r="G47" s="11" t="n">
        <v>-0.20695826</v>
      </c>
      <c r="H47" s="11" t="n">
        <v>-0.02058658</v>
      </c>
      <c r="I47" s="11" t="n">
        <v>-0.02864476</v>
      </c>
      <c r="J47" s="12" t="n">
        <f aca="false">AVERAGE(G47:I47)</f>
        <v>-0.0853965333333333</v>
      </c>
      <c r="K47" s="13" t="n">
        <v>1.3443592</v>
      </c>
      <c r="L47" s="13" t="n">
        <v>1.4547446</v>
      </c>
      <c r="M47" s="13" t="n">
        <v>1.534683</v>
      </c>
      <c r="N47" s="12" t="n">
        <f aca="false">AVERAGE(K47:M47)</f>
        <v>1.4445956</v>
      </c>
    </row>
    <row r="48" customFormat="false" ht="13" hidden="false" customHeight="false" outlineLevel="0" collapsed="false">
      <c r="A48" s="0" t="n">
        <v>384</v>
      </c>
      <c r="B48" s="0" t="n">
        <v>393</v>
      </c>
      <c r="C48" s="10" t="s">
        <v>145</v>
      </c>
      <c r="D48" s="10" t="s">
        <v>146</v>
      </c>
      <c r="E48" s="0" t="n">
        <v>5</v>
      </c>
      <c r="F48" s="0" t="s">
        <v>147</v>
      </c>
      <c r="G48" s="11" t="n">
        <v>0.009501811</v>
      </c>
      <c r="H48" s="11" t="n">
        <v>-0.013743985</v>
      </c>
      <c r="I48" s="11" t="s">
        <v>38</v>
      </c>
      <c r="J48" s="12" t="n">
        <f aca="false">AVERAGE(G48:I48)</f>
        <v>-0.002121087</v>
      </c>
      <c r="K48" s="13" t="n">
        <v>1.3719888</v>
      </c>
      <c r="L48" s="13" t="n">
        <v>1.7781209</v>
      </c>
      <c r="M48" s="13" t="n">
        <v>1.1387297</v>
      </c>
      <c r="N48" s="12" t="n">
        <f aca="false">AVERAGE(K48:M48)</f>
        <v>1.42961313333333</v>
      </c>
    </row>
    <row r="49" customFormat="false" ht="13" hidden="false" customHeight="false" outlineLevel="0" collapsed="false">
      <c r="A49" s="0" t="n">
        <v>4214</v>
      </c>
      <c r="B49" s="0" t="n">
        <v>4395</v>
      </c>
      <c r="C49" s="10" t="s">
        <v>148</v>
      </c>
      <c r="D49" s="10" t="s">
        <v>149</v>
      </c>
      <c r="E49" s="0" t="n">
        <v>16</v>
      </c>
      <c r="F49" s="0" t="s">
        <v>150</v>
      </c>
      <c r="G49" s="11" t="n">
        <v>-0.06108772</v>
      </c>
      <c r="H49" s="11" t="n">
        <v>-0.1905438</v>
      </c>
      <c r="I49" s="11" t="n">
        <v>-0.1785303</v>
      </c>
      <c r="J49" s="12" t="n">
        <f aca="false">AVERAGE(G49:I49)</f>
        <v>-0.143387273333333</v>
      </c>
      <c r="K49" s="13" t="n">
        <v>1.3867781</v>
      </c>
      <c r="L49" s="13" t="n">
        <v>1.3644497</v>
      </c>
      <c r="M49" s="13" t="n">
        <v>1.5305322</v>
      </c>
      <c r="N49" s="12" t="n">
        <f aca="false">AVERAGE(K49:M49)</f>
        <v>1.42725333333333</v>
      </c>
    </row>
    <row r="50" customFormat="false" ht="13" hidden="false" customHeight="false" outlineLevel="0" collapsed="false">
      <c r="A50" s="0" t="n">
        <v>3232</v>
      </c>
      <c r="B50" s="0" t="n">
        <v>3393</v>
      </c>
      <c r="C50" s="10" t="s">
        <v>151</v>
      </c>
      <c r="D50" s="10" t="s">
        <v>152</v>
      </c>
      <c r="E50" s="0" t="n">
        <v>1</v>
      </c>
      <c r="F50" s="0" t="s">
        <v>153</v>
      </c>
      <c r="G50" s="11" t="n">
        <v>0.051488932</v>
      </c>
      <c r="H50" s="11" t="n">
        <v>-0.12224716</v>
      </c>
      <c r="I50" s="11" t="n">
        <v>0.018886115</v>
      </c>
      <c r="J50" s="12" t="n">
        <f aca="false">AVERAGE(G50:I50)</f>
        <v>-0.0172907043333333</v>
      </c>
      <c r="K50" s="13" t="n">
        <v>1.3619213</v>
      </c>
      <c r="L50" s="13" t="n">
        <v>1.5972823</v>
      </c>
      <c r="M50" s="13" t="n">
        <v>1.2869326</v>
      </c>
      <c r="N50" s="12" t="n">
        <f aca="false">AVERAGE(K50:M50)</f>
        <v>1.41537873333333</v>
      </c>
    </row>
    <row r="51" customFormat="false" ht="13" hidden="false" customHeight="false" outlineLevel="0" collapsed="false">
      <c r="A51" s="0" t="n">
        <v>755</v>
      </c>
      <c r="B51" s="0" t="n">
        <v>773</v>
      </c>
      <c r="C51" s="10" t="s">
        <v>154</v>
      </c>
      <c r="D51" s="10"/>
      <c r="E51" s="0" t="n">
        <v>2</v>
      </c>
      <c r="F51" s="0" t="s">
        <v>155</v>
      </c>
      <c r="G51" s="11" t="n">
        <v>0.17562781</v>
      </c>
      <c r="H51" s="11" t="n">
        <v>0.18441653</v>
      </c>
      <c r="I51" s="11" t="n">
        <v>0.082672894</v>
      </c>
      <c r="J51" s="12" t="n">
        <f aca="false">AVERAGE(G51:I51)</f>
        <v>0.147572411333333</v>
      </c>
      <c r="K51" s="13" t="n">
        <v>1.1573036</v>
      </c>
      <c r="L51" s="13" t="n">
        <v>2.3504248</v>
      </c>
      <c r="M51" s="13" t="n">
        <v>0.70370525</v>
      </c>
      <c r="N51" s="12" t="n">
        <f aca="false">AVERAGE(K51:M51)</f>
        <v>1.40381121666667</v>
      </c>
    </row>
    <row r="52" customFormat="false" ht="13" hidden="false" customHeight="false" outlineLevel="0" collapsed="false">
      <c r="A52" s="0" t="n">
        <v>620</v>
      </c>
      <c r="B52" s="0" t="n">
        <v>636</v>
      </c>
      <c r="C52" s="10" t="s">
        <v>156</v>
      </c>
      <c r="D52" s="10"/>
      <c r="E52" s="0" t="n">
        <v>8</v>
      </c>
      <c r="F52" s="0" t="s">
        <v>157</v>
      </c>
      <c r="G52" s="11" t="n">
        <v>0.04458556</v>
      </c>
      <c r="H52" s="11" t="n">
        <v>-0.031476106</v>
      </c>
      <c r="I52" s="11" t="n">
        <v>0.030164141</v>
      </c>
      <c r="J52" s="12" t="n">
        <f aca="false">AVERAGE(G52:I52)</f>
        <v>0.0144245316666667</v>
      </c>
      <c r="K52" s="13" t="n">
        <v>1.1890154</v>
      </c>
      <c r="L52" s="13" t="n">
        <v>2.1629007</v>
      </c>
      <c r="M52" s="13" t="n">
        <v>0.82199377</v>
      </c>
      <c r="N52" s="12" t="n">
        <f aca="false">AVERAGE(K52:M52)</f>
        <v>1.39130329</v>
      </c>
    </row>
    <row r="53" customFormat="false" ht="13" hidden="false" customHeight="false" outlineLevel="0" collapsed="false">
      <c r="A53" s="0" t="n">
        <v>669</v>
      </c>
      <c r="B53" s="0" t="n">
        <v>686</v>
      </c>
      <c r="C53" s="10" t="s">
        <v>158</v>
      </c>
      <c r="D53" s="10" t="s">
        <v>159</v>
      </c>
      <c r="E53" s="0" t="n">
        <v>4</v>
      </c>
      <c r="F53" s="0" t="s">
        <v>160</v>
      </c>
      <c r="G53" s="11" t="n">
        <v>-0.17297049</v>
      </c>
      <c r="H53" s="11" t="n">
        <v>-0.11068748</v>
      </c>
      <c r="I53" s="11" t="n">
        <v>0.026894357</v>
      </c>
      <c r="J53" s="12" t="n">
        <f aca="false">AVERAGE(G53:I53)</f>
        <v>-0.085587871</v>
      </c>
      <c r="K53" s="13" t="n">
        <v>1.443676</v>
      </c>
      <c r="L53" s="13" t="n">
        <v>1.4444275</v>
      </c>
      <c r="M53" s="13" t="n">
        <v>1.1845988</v>
      </c>
      <c r="N53" s="12" t="n">
        <f aca="false">AVERAGE(K53:M53)</f>
        <v>1.35756743333333</v>
      </c>
    </row>
    <row r="54" customFormat="false" ht="13" hidden="false" customHeight="false" outlineLevel="0" collapsed="false">
      <c r="A54" s="0" t="n">
        <v>1706</v>
      </c>
      <c r="B54" s="0" t="n">
        <v>1788</v>
      </c>
      <c r="C54" s="10" t="s">
        <v>161</v>
      </c>
      <c r="D54" s="10" t="s">
        <v>162</v>
      </c>
      <c r="E54" s="0" t="n">
        <v>5</v>
      </c>
      <c r="F54" s="0" t="s">
        <v>163</v>
      </c>
      <c r="G54" s="11" t="n">
        <v>0.00861703</v>
      </c>
      <c r="H54" s="11" t="n">
        <v>-0.028384266</v>
      </c>
      <c r="I54" s="11" t="n">
        <v>-0.067937486</v>
      </c>
      <c r="J54" s="12" t="n">
        <f aca="false">AVERAGE(G54:I54)</f>
        <v>-0.0292349073333333</v>
      </c>
      <c r="K54" s="13" t="n">
        <v>1.1984563</v>
      </c>
      <c r="L54" s="13" t="n">
        <v>2.0817227</v>
      </c>
      <c r="M54" s="13" t="n">
        <v>0.7906594</v>
      </c>
      <c r="N54" s="12" t="n">
        <f aca="false">AVERAGE(K54:M54)</f>
        <v>1.35694613333333</v>
      </c>
    </row>
    <row r="55" customFormat="false" ht="13" hidden="false" customHeight="false" outlineLevel="0" collapsed="false">
      <c r="A55" s="0" t="n">
        <v>4421</v>
      </c>
      <c r="B55" s="0" t="n">
        <v>4606</v>
      </c>
      <c r="C55" s="10" t="s">
        <v>164</v>
      </c>
      <c r="D55" s="10" t="s">
        <v>165</v>
      </c>
      <c r="E55" s="0" t="n">
        <v>7</v>
      </c>
      <c r="F55" s="0" t="s">
        <v>166</v>
      </c>
      <c r="G55" s="11" t="n">
        <v>-0.077790365</v>
      </c>
      <c r="H55" s="11" t="n">
        <v>-0.12286053</v>
      </c>
      <c r="I55" s="11" t="n">
        <v>0.17954089</v>
      </c>
      <c r="J55" s="12" t="n">
        <f aca="false">AVERAGE(G55:I55)</f>
        <v>-0.00703666833333333</v>
      </c>
      <c r="K55" s="13" t="n">
        <v>1.3208754</v>
      </c>
      <c r="L55" s="13" t="n">
        <v>1.4035388</v>
      </c>
      <c r="M55" s="13" t="n">
        <v>1.1421489</v>
      </c>
      <c r="N55" s="12" t="n">
        <f aca="false">AVERAGE(K55:M55)</f>
        <v>1.28885436666667</v>
      </c>
    </row>
    <row r="56" customFormat="false" ht="13" hidden="false" customHeight="false" outlineLevel="0" collapsed="false">
      <c r="A56" s="0" t="n">
        <v>5822</v>
      </c>
      <c r="B56" s="0" t="n">
        <v>6074</v>
      </c>
      <c r="C56" s="10" t="s">
        <v>167</v>
      </c>
      <c r="D56" s="10" t="s">
        <v>168</v>
      </c>
      <c r="E56" s="0" t="n">
        <v>9</v>
      </c>
      <c r="F56" s="0" t="s">
        <v>169</v>
      </c>
      <c r="G56" s="11" t="n">
        <v>0.2304358</v>
      </c>
      <c r="H56" s="11" t="n">
        <v>0.1148094</v>
      </c>
      <c r="I56" s="11" t="n">
        <v>0.21630596</v>
      </c>
      <c r="J56" s="12" t="n">
        <f aca="false">AVERAGE(G56:I56)</f>
        <v>0.18718372</v>
      </c>
      <c r="K56" s="13" t="n">
        <v>1.5015057</v>
      </c>
      <c r="L56" s="13" t="n">
        <v>1.5771003</v>
      </c>
      <c r="M56" s="13" t="n">
        <v>0.7682919</v>
      </c>
      <c r="N56" s="12" t="n">
        <f aca="false">AVERAGE(K56:M56)</f>
        <v>1.2822993</v>
      </c>
    </row>
    <row r="57" customFormat="false" ht="13" hidden="false" customHeight="false" outlineLevel="0" collapsed="false">
      <c r="A57" s="0" t="n">
        <v>569</v>
      </c>
      <c r="B57" s="0" t="n">
        <v>582</v>
      </c>
      <c r="C57" s="10" t="s">
        <v>170</v>
      </c>
      <c r="D57" s="10" t="s">
        <v>171</v>
      </c>
      <c r="E57" s="0" t="n">
        <v>11</v>
      </c>
      <c r="F57" s="0" t="s">
        <v>172</v>
      </c>
      <c r="G57" s="11" t="n">
        <v>0.16725259</v>
      </c>
      <c r="H57" s="11" t="n">
        <v>0.044729624</v>
      </c>
      <c r="I57" s="11" t="s">
        <v>38</v>
      </c>
      <c r="J57" s="12" t="n">
        <f aca="false">AVERAGE(G57:I57)</f>
        <v>0.105991107</v>
      </c>
      <c r="K57" s="13" t="n">
        <v>1.1793363</v>
      </c>
      <c r="L57" s="13" t="n">
        <v>1.6199969</v>
      </c>
      <c r="M57" s="13" t="n">
        <v>0.99024856</v>
      </c>
      <c r="N57" s="12" t="n">
        <f aca="false">AVERAGE(K57:M57)</f>
        <v>1.26319392</v>
      </c>
    </row>
    <row r="58" customFormat="false" ht="13" hidden="false" customHeight="false" outlineLevel="0" collapsed="false">
      <c r="A58" s="0" t="n">
        <v>3617</v>
      </c>
      <c r="B58" s="0" t="n">
        <v>3786</v>
      </c>
      <c r="C58" s="10" t="s">
        <v>173</v>
      </c>
      <c r="D58" s="10" t="s">
        <v>174</v>
      </c>
      <c r="E58" s="0" t="n">
        <v>5</v>
      </c>
      <c r="F58" s="0" t="s">
        <v>175</v>
      </c>
      <c r="G58" s="11" t="n">
        <v>0.15013573</v>
      </c>
      <c r="H58" s="11" t="n">
        <v>0.007917641</v>
      </c>
      <c r="I58" s="11" t="n">
        <v>0.19686428</v>
      </c>
      <c r="J58" s="12" t="n">
        <f aca="false">AVERAGE(G58:I58)</f>
        <v>0.118305883666667</v>
      </c>
      <c r="K58" s="13" t="n">
        <v>1.0994868</v>
      </c>
      <c r="L58" s="13" t="n">
        <v>1.7565057</v>
      </c>
      <c r="M58" s="13" t="n">
        <v>0.83997846</v>
      </c>
      <c r="N58" s="12" t="n">
        <f aca="false">AVERAGE(K58:M58)</f>
        <v>1.23199032</v>
      </c>
    </row>
    <row r="59" customFormat="false" ht="13" hidden="false" customHeight="false" outlineLevel="0" collapsed="false">
      <c r="A59" s="0" t="n">
        <v>3669</v>
      </c>
      <c r="B59" s="0" t="n">
        <v>3839</v>
      </c>
      <c r="C59" s="10" t="s">
        <v>176</v>
      </c>
      <c r="D59" s="10"/>
      <c r="E59" s="0" t="n">
        <v>13</v>
      </c>
      <c r="F59" s="0" t="s">
        <v>177</v>
      </c>
      <c r="G59" s="11" t="n">
        <v>-0.4561622</v>
      </c>
      <c r="H59" s="11" t="n">
        <v>-0.3236681</v>
      </c>
      <c r="I59" s="11" t="n">
        <v>-0.02821756</v>
      </c>
      <c r="J59" s="12" t="n">
        <f aca="false">AVERAGE(G59:I59)</f>
        <v>-0.269349286666667</v>
      </c>
      <c r="K59" s="13" t="n">
        <v>1.1279805</v>
      </c>
      <c r="L59" s="13" t="n">
        <v>1.2532743</v>
      </c>
      <c r="M59" s="13" t="n">
        <v>1.2701511</v>
      </c>
      <c r="N59" s="12" t="n">
        <f aca="false">AVERAGE(K59:M59)</f>
        <v>1.2171353</v>
      </c>
    </row>
    <row r="60" customFormat="false" ht="13" hidden="false" customHeight="false" outlineLevel="0" collapsed="false">
      <c r="A60" s="0" t="n">
        <v>4565</v>
      </c>
      <c r="B60" s="0" t="n">
        <v>4776</v>
      </c>
      <c r="C60" s="10" t="s">
        <v>178</v>
      </c>
      <c r="D60" s="10" t="s">
        <v>179</v>
      </c>
      <c r="E60" s="0" t="n">
        <v>12</v>
      </c>
      <c r="F60" s="0" t="s">
        <v>180</v>
      </c>
      <c r="G60" s="11" t="n">
        <v>0.17948227</v>
      </c>
      <c r="H60" s="11" t="n">
        <v>0.033145536</v>
      </c>
      <c r="I60" s="11" t="n">
        <v>0.02705522</v>
      </c>
      <c r="J60" s="12" t="n">
        <f aca="false">AVERAGE(G60:I60)</f>
        <v>0.079894342</v>
      </c>
      <c r="K60" s="13" t="n">
        <v>1.18436</v>
      </c>
      <c r="L60" s="13" t="n">
        <v>1.7073557</v>
      </c>
      <c r="M60" s="13" t="n">
        <v>0.7568988</v>
      </c>
      <c r="N60" s="12" t="n">
        <f aca="false">AVERAGE(K60:M60)</f>
        <v>1.21620483333333</v>
      </c>
    </row>
    <row r="61" customFormat="false" ht="13" hidden="false" customHeight="false" outlineLevel="0" collapsed="false">
      <c r="A61" s="0" t="n">
        <v>4355</v>
      </c>
      <c r="B61" s="0" t="n">
        <v>4537</v>
      </c>
      <c r="C61" s="10" t="s">
        <v>181</v>
      </c>
      <c r="D61" s="10" t="s">
        <v>182</v>
      </c>
      <c r="E61" s="0" t="n">
        <v>4</v>
      </c>
      <c r="F61" s="0" t="s">
        <v>183</v>
      </c>
      <c r="G61" s="11" t="n">
        <v>0.073691644</v>
      </c>
      <c r="H61" s="11" t="n">
        <v>-0.0023259616</v>
      </c>
      <c r="I61" s="11" t="n">
        <v>0.16896984</v>
      </c>
      <c r="J61" s="12" t="n">
        <f aca="false">AVERAGE(G61:I61)</f>
        <v>0.0801118408</v>
      </c>
      <c r="K61" s="13" t="n">
        <v>1.1645652</v>
      </c>
      <c r="L61" s="13" t="n">
        <v>1.4872344</v>
      </c>
      <c r="M61" s="13" t="n">
        <v>0.94760555</v>
      </c>
      <c r="N61" s="12" t="n">
        <f aca="false">AVERAGE(K61:M61)</f>
        <v>1.19980171666667</v>
      </c>
    </row>
    <row r="62" customFormat="false" ht="13" hidden="false" customHeight="false" outlineLevel="0" collapsed="false">
      <c r="A62" s="0" t="n">
        <v>4683</v>
      </c>
      <c r="B62" s="0" t="n">
        <v>4894</v>
      </c>
      <c r="C62" s="10" t="s">
        <v>184</v>
      </c>
      <c r="D62" s="10" t="s">
        <v>185</v>
      </c>
      <c r="E62" s="0" t="n">
        <v>5</v>
      </c>
      <c r="F62" s="0" t="s">
        <v>186</v>
      </c>
      <c r="G62" s="11" t="s">
        <v>38</v>
      </c>
      <c r="H62" s="11" t="n">
        <v>0.049391255</v>
      </c>
      <c r="I62" s="11" t="n">
        <v>0.1679476</v>
      </c>
      <c r="J62" s="12" t="n">
        <f aca="false">AVERAGE(G62:I62)</f>
        <v>0.1086694275</v>
      </c>
      <c r="K62" s="13" t="n">
        <v>1.0048724</v>
      </c>
      <c r="L62" s="13" t="n">
        <v>1.501938</v>
      </c>
      <c r="M62" s="13" t="n">
        <v>1.0201467</v>
      </c>
      <c r="N62" s="12" t="n">
        <f aca="false">AVERAGE(K62:M62)</f>
        <v>1.17565236666667</v>
      </c>
    </row>
    <row r="63" customFormat="false" ht="13" hidden="false" customHeight="false" outlineLevel="0" collapsed="false">
      <c r="A63" s="0" t="n">
        <v>193</v>
      </c>
      <c r="B63" s="0" t="n">
        <v>198</v>
      </c>
      <c r="C63" s="10" t="s">
        <v>187</v>
      </c>
      <c r="D63" s="10" t="s">
        <v>188</v>
      </c>
      <c r="E63" s="0" t="n">
        <v>13</v>
      </c>
      <c r="F63" s="0" t="s">
        <v>189</v>
      </c>
      <c r="G63" s="11" t="n">
        <v>0.025643129</v>
      </c>
      <c r="H63" s="11" t="n">
        <v>0.040435385</v>
      </c>
      <c r="I63" s="11" t="n">
        <v>0.1414885</v>
      </c>
      <c r="J63" s="12" t="n">
        <f aca="false">AVERAGE(G63:I63)</f>
        <v>0.0691890046666667</v>
      </c>
      <c r="K63" s="13" t="n">
        <v>1.3152822</v>
      </c>
      <c r="L63" s="13" t="n">
        <v>1.399653</v>
      </c>
      <c r="M63" s="13" t="n">
        <v>0.7356785</v>
      </c>
      <c r="N63" s="12" t="n">
        <f aca="false">AVERAGE(K63:M63)</f>
        <v>1.15020456666667</v>
      </c>
    </row>
    <row r="64" customFormat="false" ht="13" hidden="false" customHeight="false" outlineLevel="0" collapsed="false">
      <c r="A64" s="0" t="n">
        <v>3132</v>
      </c>
      <c r="B64" s="0" t="n">
        <v>3269</v>
      </c>
      <c r="C64" s="10" t="s">
        <v>190</v>
      </c>
      <c r="D64" s="10" t="s">
        <v>191</v>
      </c>
      <c r="E64" s="0" t="n">
        <v>12</v>
      </c>
      <c r="F64" s="0" t="s">
        <v>192</v>
      </c>
      <c r="G64" s="11" t="n">
        <v>0.017604304</v>
      </c>
      <c r="H64" s="11" t="n">
        <v>0.037186477</v>
      </c>
      <c r="I64" s="11" t="n">
        <v>-0.06035156</v>
      </c>
      <c r="J64" s="12" t="n">
        <f aca="false">AVERAGE(G64:I64)</f>
        <v>-0.001853593</v>
      </c>
      <c r="K64" s="13" t="n">
        <v>0.9611247</v>
      </c>
      <c r="L64" s="13" t="n">
        <v>1.4997866</v>
      </c>
      <c r="M64" s="13" t="n">
        <v>0.9533409</v>
      </c>
      <c r="N64" s="12" t="n">
        <f aca="false">AVERAGE(K64:M64)</f>
        <v>1.13808406666667</v>
      </c>
    </row>
    <row r="65" customFormat="false" ht="13" hidden="false" customHeight="false" outlineLevel="0" collapsed="false">
      <c r="A65" s="0" t="n">
        <v>3414</v>
      </c>
      <c r="B65" s="0" t="n">
        <v>3579</v>
      </c>
      <c r="C65" s="10" t="s">
        <v>193</v>
      </c>
      <c r="D65" s="10" t="s">
        <v>194</v>
      </c>
      <c r="E65" s="0" t="n">
        <v>7</v>
      </c>
      <c r="F65" s="0" t="s">
        <v>195</v>
      </c>
      <c r="G65" s="11" t="n">
        <v>-0.07237329</v>
      </c>
      <c r="H65" s="11" t="n">
        <v>-0.33637655</v>
      </c>
      <c r="I65" s="11" t="n">
        <v>-0.18732305</v>
      </c>
      <c r="J65" s="12" t="n">
        <f aca="false">AVERAGE(G65:I65)</f>
        <v>-0.198690963333333</v>
      </c>
      <c r="K65" s="13" t="n">
        <v>0.76141214</v>
      </c>
      <c r="L65" s="13" t="n">
        <v>0.9879928</v>
      </c>
      <c r="M65" s="13" t="n">
        <v>1.622575</v>
      </c>
      <c r="N65" s="12" t="n">
        <f aca="false">AVERAGE(K65:M65)</f>
        <v>1.12399331333333</v>
      </c>
    </row>
    <row r="66" customFormat="false" ht="13" hidden="false" customHeight="false" outlineLevel="0" collapsed="false">
      <c r="A66" s="0" t="n">
        <v>5942</v>
      </c>
      <c r="B66" s="0" t="n">
        <v>6195</v>
      </c>
      <c r="C66" s="10" t="s">
        <v>196</v>
      </c>
      <c r="D66" s="10"/>
      <c r="E66" s="0" t="n">
        <v>15</v>
      </c>
      <c r="F66" s="0" t="s">
        <v>197</v>
      </c>
      <c r="G66" s="11" t="n">
        <v>-0.6769862</v>
      </c>
      <c r="H66" s="11" t="n">
        <v>-0.34727788</v>
      </c>
      <c r="I66" s="11" t="n">
        <v>-0.36349064</v>
      </c>
      <c r="J66" s="12" t="n">
        <f aca="false">AVERAGE(G66:I66)</f>
        <v>-0.462584906666667</v>
      </c>
      <c r="K66" s="13" t="n">
        <v>0.4854951</v>
      </c>
      <c r="L66" s="13" t="n">
        <v>2.060576</v>
      </c>
      <c r="M66" s="13" t="n">
        <v>0.8186041</v>
      </c>
      <c r="N66" s="12" t="n">
        <f aca="false">AVERAGE(K66:M66)</f>
        <v>1.1215584</v>
      </c>
    </row>
    <row r="67" customFormat="false" ht="13" hidden="false" customHeight="false" outlineLevel="0" collapsed="false">
      <c r="A67" s="0" t="n">
        <v>2310</v>
      </c>
      <c r="B67" s="0" t="n">
        <v>2412</v>
      </c>
      <c r="C67" s="10" t="s">
        <v>198</v>
      </c>
      <c r="D67" s="10" t="s">
        <v>199</v>
      </c>
      <c r="E67" s="0" t="n">
        <v>3</v>
      </c>
      <c r="F67" s="0" t="s">
        <v>200</v>
      </c>
      <c r="G67" s="11" t="n">
        <v>0.22699054</v>
      </c>
      <c r="H67" s="11" t="n">
        <v>0.117257066</v>
      </c>
      <c r="I67" s="11" t="n">
        <v>0.22597641</v>
      </c>
      <c r="J67" s="12" t="n">
        <f aca="false">AVERAGE(G67:I67)</f>
        <v>0.190074672</v>
      </c>
      <c r="K67" s="13" t="n">
        <v>1.2811049</v>
      </c>
      <c r="L67" s="13" t="n">
        <v>1.2611123</v>
      </c>
      <c r="M67" s="13" t="n">
        <v>0.76388735</v>
      </c>
      <c r="N67" s="12" t="n">
        <f aca="false">AVERAGE(K67:M67)</f>
        <v>1.10203485</v>
      </c>
    </row>
    <row r="68" customFormat="false" ht="13" hidden="false" customHeight="false" outlineLevel="0" collapsed="false">
      <c r="A68" s="0" t="n">
        <v>1382</v>
      </c>
      <c r="B68" s="0" t="n">
        <v>1433</v>
      </c>
      <c r="C68" s="10" t="s">
        <v>201</v>
      </c>
      <c r="D68" s="10" t="s">
        <v>202</v>
      </c>
      <c r="E68" s="0" t="n">
        <v>9</v>
      </c>
      <c r="F68" s="0" t="s">
        <v>203</v>
      </c>
      <c r="G68" s="11" t="n">
        <v>0.2379348</v>
      </c>
      <c r="H68" s="11" t="n">
        <v>0.24384673</v>
      </c>
      <c r="I68" s="11" t="n">
        <v>0.10830159</v>
      </c>
      <c r="J68" s="12" t="n">
        <f aca="false">AVERAGE(G68:I68)</f>
        <v>0.196694373333333</v>
      </c>
      <c r="K68" s="13" t="n">
        <v>1.3015645</v>
      </c>
      <c r="L68" s="13" t="n">
        <v>1.5245851</v>
      </c>
      <c r="M68" s="13" t="n">
        <v>0.44189355</v>
      </c>
      <c r="N68" s="12" t="n">
        <f aca="false">AVERAGE(K68:M68)</f>
        <v>1.08934771666667</v>
      </c>
    </row>
    <row r="69" customFormat="false" ht="13" hidden="false" customHeight="false" outlineLevel="0" collapsed="false">
      <c r="A69" s="0" t="n">
        <v>3753</v>
      </c>
      <c r="B69" s="0" t="n">
        <v>3925</v>
      </c>
      <c r="C69" s="10" t="s">
        <v>204</v>
      </c>
      <c r="D69" s="10"/>
      <c r="E69" s="0" t="n">
        <v>4</v>
      </c>
      <c r="F69" s="0" t="s">
        <v>205</v>
      </c>
      <c r="G69" s="11" t="n">
        <v>-0.6000268</v>
      </c>
      <c r="H69" s="11" t="n">
        <v>-0.4846138</v>
      </c>
      <c r="I69" s="11" t="n">
        <v>-0.37767744</v>
      </c>
      <c r="J69" s="12" t="n">
        <f aca="false">AVERAGE(G69:I69)</f>
        <v>-0.487439346666667</v>
      </c>
      <c r="K69" s="13" t="n">
        <v>0.79262865</v>
      </c>
      <c r="L69" s="13" t="n">
        <v>1.0622576</v>
      </c>
      <c r="M69" s="13" t="n">
        <v>1.4112873</v>
      </c>
      <c r="N69" s="12" t="n">
        <f aca="false">AVERAGE(K69:M69)</f>
        <v>1.08872451666667</v>
      </c>
    </row>
    <row r="70" customFormat="false" ht="13" hidden="false" customHeight="false" outlineLevel="0" collapsed="false">
      <c r="A70" s="0" t="n">
        <v>1245</v>
      </c>
      <c r="B70" s="0" t="n">
        <v>1295</v>
      </c>
      <c r="C70" s="10" t="s">
        <v>206</v>
      </c>
      <c r="D70" s="10" t="s">
        <v>207</v>
      </c>
      <c r="E70" s="0" t="n">
        <v>15</v>
      </c>
      <c r="F70" s="0" t="s">
        <v>208</v>
      </c>
      <c r="G70" s="11" t="n">
        <v>0.037940845</v>
      </c>
      <c r="H70" s="11" t="n">
        <v>-0.17601097</v>
      </c>
      <c r="I70" s="11" t="n">
        <v>-0.1553875</v>
      </c>
      <c r="J70" s="12" t="n">
        <f aca="false">AVERAGE(G70:I70)</f>
        <v>-0.0978192083333333</v>
      </c>
      <c r="K70" s="13" t="n">
        <v>1.051731</v>
      </c>
      <c r="L70" s="13" t="n">
        <v>1.2720475</v>
      </c>
      <c r="M70" s="13" t="n">
        <v>0.9232625</v>
      </c>
      <c r="N70" s="12" t="n">
        <f aca="false">AVERAGE(K70:M70)</f>
        <v>1.082347</v>
      </c>
    </row>
    <row r="71" customFormat="false" ht="13" hidden="false" customHeight="false" outlineLevel="0" collapsed="false">
      <c r="A71" s="0" t="n">
        <v>1613</v>
      </c>
      <c r="B71" s="0" t="n">
        <v>1691</v>
      </c>
      <c r="C71" s="10" t="s">
        <v>209</v>
      </c>
      <c r="D71" s="10" t="s">
        <v>210</v>
      </c>
      <c r="E71" s="0" t="n">
        <v>2</v>
      </c>
      <c r="F71" s="0" t="s">
        <v>211</v>
      </c>
      <c r="G71" s="11" t="n">
        <v>-0.005624118</v>
      </c>
      <c r="H71" s="11" t="n">
        <v>-0.064968884</v>
      </c>
      <c r="I71" s="11" t="n">
        <v>-0.07057542</v>
      </c>
      <c r="J71" s="12" t="n">
        <f aca="false">AVERAGE(G71:I71)</f>
        <v>-0.0470561406666667</v>
      </c>
      <c r="K71" s="13" t="n">
        <v>1.2477034</v>
      </c>
      <c r="L71" s="13" t="n">
        <v>1.262949</v>
      </c>
      <c r="M71" s="13" t="n">
        <v>0.7245513</v>
      </c>
      <c r="N71" s="12" t="n">
        <f aca="false">AVERAGE(K71:M71)</f>
        <v>1.07840123333333</v>
      </c>
    </row>
    <row r="72" customFormat="false" ht="13" hidden="false" customHeight="false" outlineLevel="0" collapsed="false">
      <c r="A72" s="0" t="n">
        <v>6382</v>
      </c>
      <c r="B72" s="0" t="n">
        <v>6665</v>
      </c>
      <c r="C72" s="10" t="s">
        <v>212</v>
      </c>
      <c r="D72" s="10" t="s">
        <v>213</v>
      </c>
      <c r="E72" s="0" t="n">
        <v>4</v>
      </c>
      <c r="F72" s="0" t="s">
        <v>214</v>
      </c>
      <c r="G72" s="11" t="n">
        <v>-0.0024502527</v>
      </c>
      <c r="H72" s="11" t="n">
        <v>-0.027480101</v>
      </c>
      <c r="I72" s="11" t="n">
        <v>0.19269781</v>
      </c>
      <c r="J72" s="12" t="n">
        <f aca="false">AVERAGE(G72:I72)</f>
        <v>0.0542558187666667</v>
      </c>
      <c r="K72" s="13" t="n">
        <v>1.1000819</v>
      </c>
      <c r="L72" s="13" t="n">
        <v>1.217919</v>
      </c>
      <c r="M72" s="13" t="n">
        <v>0.8739121</v>
      </c>
      <c r="N72" s="12" t="n">
        <f aca="false">AVERAGE(K72:M72)</f>
        <v>1.063971</v>
      </c>
    </row>
    <row r="73" customFormat="false" ht="13" hidden="false" customHeight="false" outlineLevel="0" collapsed="false">
      <c r="A73" s="0" t="n">
        <v>4962</v>
      </c>
      <c r="B73" s="0" t="n">
        <v>5200</v>
      </c>
      <c r="C73" s="10" t="s">
        <v>215</v>
      </c>
      <c r="D73" s="10"/>
      <c r="E73" s="0" t="n">
        <v>12</v>
      </c>
      <c r="F73" s="0" t="s">
        <v>216</v>
      </c>
      <c r="G73" s="11" t="s">
        <v>38</v>
      </c>
      <c r="H73" s="11" t="n">
        <v>-0.092140295</v>
      </c>
      <c r="I73" s="11" t="n">
        <v>0.0019135852</v>
      </c>
      <c r="J73" s="12" t="n">
        <f aca="false">AVERAGE(G73:I73)</f>
        <v>-0.0451133549</v>
      </c>
      <c r="K73" s="13" t="s">
        <v>38</v>
      </c>
      <c r="L73" s="13" t="n">
        <v>1.2702028</v>
      </c>
      <c r="M73" s="13" t="n">
        <v>0.81421864</v>
      </c>
      <c r="N73" s="12" t="n">
        <f aca="false">AVERAGE(K73:M73)</f>
        <v>1.04221072</v>
      </c>
    </row>
    <row r="74" customFormat="false" ht="13" hidden="false" customHeight="false" outlineLevel="0" collapsed="false">
      <c r="A74" s="0" t="n">
        <v>3717</v>
      </c>
      <c r="B74" s="0" t="n">
        <v>3889</v>
      </c>
      <c r="C74" s="10" t="s">
        <v>217</v>
      </c>
      <c r="D74" s="10"/>
      <c r="E74" s="0" t="n">
        <v>4</v>
      </c>
      <c r="F74" s="0" t="s">
        <v>218</v>
      </c>
      <c r="G74" s="11" t="n">
        <v>-0.44955614</v>
      </c>
      <c r="H74" s="11" t="n">
        <v>-0.33399677</v>
      </c>
      <c r="I74" s="11" t="n">
        <v>-0.03650538</v>
      </c>
      <c r="J74" s="12" t="n">
        <f aca="false">AVERAGE(G74:I74)</f>
        <v>-0.273352763333333</v>
      </c>
      <c r="K74" s="13" t="n">
        <v>0.85890925</v>
      </c>
      <c r="L74" s="13" t="n">
        <v>1.5877343</v>
      </c>
      <c r="M74" s="13" t="n">
        <v>0.6186061</v>
      </c>
      <c r="N74" s="12" t="n">
        <f aca="false">AVERAGE(K74:M74)</f>
        <v>1.02174988333333</v>
      </c>
    </row>
    <row r="75" customFormat="false" ht="13" hidden="false" customHeight="false" outlineLevel="0" collapsed="false">
      <c r="A75" s="0" t="n">
        <v>4293</v>
      </c>
      <c r="B75" s="0" t="n">
        <v>4474</v>
      </c>
      <c r="C75" s="10" t="s">
        <v>219</v>
      </c>
      <c r="D75" s="10" t="s">
        <v>220</v>
      </c>
      <c r="E75" s="0" t="n">
        <v>14</v>
      </c>
      <c r="F75" s="0" t="s">
        <v>221</v>
      </c>
      <c r="G75" s="11" t="n">
        <v>-0.08070419</v>
      </c>
      <c r="H75" s="11" t="n">
        <v>-0.10367074</v>
      </c>
      <c r="I75" s="11" t="n">
        <v>-0.036881316</v>
      </c>
      <c r="J75" s="12" t="n">
        <f aca="false">AVERAGE(G75:I75)</f>
        <v>-0.073752082</v>
      </c>
      <c r="K75" s="13" t="n">
        <v>0.92581666</v>
      </c>
      <c r="L75" s="13" t="n">
        <v>1.2017732</v>
      </c>
      <c r="M75" s="13" t="n">
        <v>0.8786815</v>
      </c>
      <c r="N75" s="12" t="n">
        <f aca="false">AVERAGE(K75:M75)</f>
        <v>1.00209045333333</v>
      </c>
    </row>
    <row r="76" customFormat="false" ht="13" hidden="false" customHeight="false" outlineLevel="0" collapsed="false">
      <c r="A76" s="0" t="n">
        <v>6280</v>
      </c>
      <c r="B76" s="0" t="n">
        <v>6562</v>
      </c>
      <c r="C76" s="10" t="s">
        <v>222</v>
      </c>
      <c r="D76" s="10" t="s">
        <v>223</v>
      </c>
      <c r="E76" s="0" t="n">
        <v>8</v>
      </c>
      <c r="F76" s="0" t="s">
        <v>224</v>
      </c>
      <c r="G76" s="11" t="n">
        <v>-0.074049026</v>
      </c>
      <c r="H76" s="11" t="n">
        <v>-0.15931042</v>
      </c>
      <c r="I76" s="11" t="n">
        <v>-0.0902509</v>
      </c>
      <c r="J76" s="12" t="n">
        <f aca="false">AVERAGE(G76:I76)</f>
        <v>-0.107870115333333</v>
      </c>
      <c r="K76" s="13" t="n">
        <v>1.0736771</v>
      </c>
      <c r="L76" s="13" t="n">
        <v>1.0275393</v>
      </c>
      <c r="M76" s="13" t="n">
        <v>0.88996196</v>
      </c>
      <c r="N76" s="12" t="n">
        <f aca="false">AVERAGE(K76:M76)</f>
        <v>0.997059453333333</v>
      </c>
    </row>
    <row r="77" customFormat="false" ht="13" hidden="false" customHeight="false" outlineLevel="0" collapsed="false">
      <c r="A77" s="0" t="n">
        <v>5406</v>
      </c>
      <c r="B77" s="0" t="n">
        <v>5653</v>
      </c>
      <c r="C77" s="10" t="s">
        <v>225</v>
      </c>
      <c r="D77" s="10" t="s">
        <v>226</v>
      </c>
      <c r="E77" s="0" t="n">
        <v>16</v>
      </c>
      <c r="F77" s="0" t="s">
        <v>227</v>
      </c>
      <c r="G77" s="11" t="n">
        <v>-0.28009725</v>
      </c>
      <c r="H77" s="11" t="n">
        <v>-0.08381538</v>
      </c>
      <c r="I77" s="11" t="n">
        <v>0.20402674</v>
      </c>
      <c r="J77" s="12" t="n">
        <f aca="false">AVERAGE(G77:I77)</f>
        <v>-0.0532952966666667</v>
      </c>
      <c r="K77" s="13" t="n">
        <v>0.6182651</v>
      </c>
      <c r="L77" s="13" t="n">
        <v>1.2868487</v>
      </c>
      <c r="M77" s="13" t="n">
        <v>1.0664643</v>
      </c>
      <c r="N77" s="12" t="n">
        <f aca="false">AVERAGE(K77:M77)</f>
        <v>0.990526033333333</v>
      </c>
    </row>
    <row r="78" customFormat="false" ht="13" hidden="false" customHeight="false" outlineLevel="0" collapsed="false">
      <c r="A78" s="0" t="n">
        <v>5120</v>
      </c>
      <c r="B78" s="0" t="n">
        <v>5360</v>
      </c>
      <c r="C78" s="10" t="s">
        <v>228</v>
      </c>
      <c r="D78" s="10" t="s">
        <v>229</v>
      </c>
      <c r="E78" s="0" t="n">
        <v>13</v>
      </c>
      <c r="F78" s="0" t="s">
        <v>230</v>
      </c>
      <c r="G78" s="11" t="n">
        <v>0.08998574</v>
      </c>
      <c r="H78" s="11" t="n">
        <v>0.028972553</v>
      </c>
      <c r="I78" s="11" t="n">
        <v>0.0944827</v>
      </c>
      <c r="J78" s="12" t="n">
        <f aca="false">AVERAGE(G78:I78)</f>
        <v>0.0711469976666667</v>
      </c>
      <c r="K78" s="13" t="n">
        <v>1.0301384</v>
      </c>
      <c r="L78" s="13" t="n">
        <v>1.5145278</v>
      </c>
      <c r="M78" s="13" t="n">
        <v>0.3723365</v>
      </c>
      <c r="N78" s="12" t="n">
        <f aca="false">AVERAGE(K78:M78)</f>
        <v>0.972334233333333</v>
      </c>
    </row>
    <row r="79" customFormat="false" ht="13" hidden="false" customHeight="false" outlineLevel="0" collapsed="false">
      <c r="A79" s="0" t="n">
        <v>1956</v>
      </c>
      <c r="B79" s="0" t="n">
        <v>2045</v>
      </c>
      <c r="C79" s="10" t="s">
        <v>231</v>
      </c>
      <c r="D79" s="10"/>
      <c r="E79" s="0" t="n">
        <v>4</v>
      </c>
      <c r="F79" s="0" t="s">
        <v>232</v>
      </c>
      <c r="G79" s="11" t="n">
        <v>-0.12841628</v>
      </c>
      <c r="H79" s="11" t="n">
        <v>-0.1119687</v>
      </c>
      <c r="I79" s="11" t="n">
        <v>-0.117676</v>
      </c>
      <c r="J79" s="12" t="n">
        <f aca="false">AVERAGE(G79:I79)</f>
        <v>-0.11935366</v>
      </c>
      <c r="K79" s="13" t="n">
        <v>0.89359707</v>
      </c>
      <c r="L79" s="13" t="n">
        <v>1.2914165</v>
      </c>
      <c r="M79" s="13" t="n">
        <v>0.7251577</v>
      </c>
      <c r="N79" s="12" t="n">
        <f aca="false">AVERAGE(K79:M79)</f>
        <v>0.97005709</v>
      </c>
    </row>
    <row r="80" customFormat="false" ht="13" hidden="false" customHeight="false" outlineLevel="0" collapsed="false">
      <c r="A80" s="0" t="n">
        <v>4948</v>
      </c>
      <c r="B80" s="0" t="n">
        <v>5186</v>
      </c>
      <c r="C80" s="10" t="s">
        <v>233</v>
      </c>
      <c r="D80" s="10"/>
      <c r="E80" s="0" t="n">
        <v>7</v>
      </c>
      <c r="F80" s="0" t="s">
        <v>234</v>
      </c>
      <c r="G80" s="11" t="n">
        <v>-0.34066495</v>
      </c>
      <c r="H80" s="11" t="n">
        <v>-0.39570865</v>
      </c>
      <c r="I80" s="11" t="n">
        <v>-0.10450201</v>
      </c>
      <c r="J80" s="12" t="n">
        <f aca="false">AVERAGE(G80:I80)</f>
        <v>-0.28029187</v>
      </c>
      <c r="K80" s="13" t="n">
        <v>0.8435087</v>
      </c>
      <c r="L80" s="13" t="n">
        <v>0.9405558</v>
      </c>
      <c r="M80" s="13" t="n">
        <v>1.0947992</v>
      </c>
      <c r="N80" s="12" t="n">
        <f aca="false">AVERAGE(K80:M80)</f>
        <v>0.959621233333333</v>
      </c>
    </row>
    <row r="81" customFormat="false" ht="13" hidden="false" customHeight="false" outlineLevel="0" collapsed="false">
      <c r="A81" s="0" t="n">
        <v>903</v>
      </c>
      <c r="B81" s="0" t="n">
        <v>924</v>
      </c>
      <c r="C81" s="10" t="s">
        <v>235</v>
      </c>
      <c r="D81" s="10"/>
      <c r="E81" s="0" t="n">
        <v>12</v>
      </c>
      <c r="F81" s="0" t="s">
        <v>236</v>
      </c>
      <c r="G81" s="11" t="n">
        <v>0.11475206</v>
      </c>
      <c r="H81" s="11" t="n">
        <v>0.1872974</v>
      </c>
      <c r="I81" s="11" t="n">
        <v>0.14509845</v>
      </c>
      <c r="J81" s="12" t="n">
        <f aca="false">AVERAGE(G81:I81)</f>
        <v>0.149049303333333</v>
      </c>
      <c r="K81" s="13" t="n">
        <v>0.69514066</v>
      </c>
      <c r="L81" s="13" t="n">
        <v>1.4212834</v>
      </c>
      <c r="M81" s="13" t="n">
        <v>0.7356188</v>
      </c>
      <c r="N81" s="12" t="n">
        <f aca="false">AVERAGE(K81:M81)</f>
        <v>0.950680953333333</v>
      </c>
    </row>
    <row r="82" customFormat="false" ht="13" hidden="false" customHeight="false" outlineLevel="0" collapsed="false">
      <c r="A82" s="0" t="n">
        <v>2240</v>
      </c>
      <c r="B82" s="0" t="n">
        <v>2342</v>
      </c>
      <c r="C82" s="10" t="s">
        <v>237</v>
      </c>
      <c r="D82" s="10" t="s">
        <v>238</v>
      </c>
      <c r="E82" s="0" t="n">
        <v>1</v>
      </c>
      <c r="F82" s="0" t="s">
        <v>239</v>
      </c>
      <c r="G82" s="11" t="n">
        <v>0.4902485</v>
      </c>
      <c r="H82" s="11" t="n">
        <v>0.13739458</v>
      </c>
      <c r="I82" s="11" t="n">
        <v>0.252945</v>
      </c>
      <c r="J82" s="12" t="n">
        <f aca="false">AVERAGE(G82:I82)</f>
        <v>0.29352936</v>
      </c>
      <c r="K82" s="13" t="n">
        <v>0.8787806</v>
      </c>
      <c r="L82" s="13" t="n">
        <v>1.3634517</v>
      </c>
      <c r="M82" s="13" t="n">
        <v>0.6090255</v>
      </c>
      <c r="N82" s="12" t="n">
        <f aca="false">AVERAGE(K82:M82)</f>
        <v>0.950419266666667</v>
      </c>
    </row>
    <row r="83" customFormat="false" ht="13" hidden="false" customHeight="false" outlineLevel="0" collapsed="false">
      <c r="A83" s="0" t="n">
        <v>2694</v>
      </c>
      <c r="B83" s="0" t="n">
        <v>2800</v>
      </c>
      <c r="C83" s="10" t="s">
        <v>240</v>
      </c>
      <c r="D83" s="10" t="s">
        <v>241</v>
      </c>
      <c r="E83" s="0" t="n">
        <v>5</v>
      </c>
      <c r="F83" s="0" t="s">
        <v>242</v>
      </c>
      <c r="G83" s="11" t="n">
        <v>0.07566977</v>
      </c>
      <c r="H83" s="11" t="n">
        <v>0.13167393</v>
      </c>
      <c r="I83" s="11" t="n">
        <v>0.30598894</v>
      </c>
      <c r="J83" s="12" t="n">
        <f aca="false">AVERAGE(G83:I83)</f>
        <v>0.17111088</v>
      </c>
      <c r="K83" s="13" t="n">
        <v>0.9158842</v>
      </c>
      <c r="L83" s="13" t="n">
        <v>0.97526985</v>
      </c>
      <c r="M83" s="13" t="s">
        <v>38</v>
      </c>
      <c r="N83" s="12" t="n">
        <f aca="false">AVERAGE(K83:M83)</f>
        <v>0.945577025</v>
      </c>
    </row>
    <row r="84" customFormat="false" ht="13" hidden="false" customHeight="false" outlineLevel="0" collapsed="false">
      <c r="A84" s="0" t="n">
        <v>500</v>
      </c>
      <c r="B84" s="0" t="n">
        <v>512</v>
      </c>
      <c r="C84" s="10" t="s">
        <v>243</v>
      </c>
      <c r="D84" s="10" t="s">
        <v>244</v>
      </c>
      <c r="E84" s="0" t="n">
        <v>5</v>
      </c>
      <c r="F84" s="0" t="s">
        <v>245</v>
      </c>
      <c r="G84" s="11" t="n">
        <v>-0.15054612</v>
      </c>
      <c r="H84" s="11" t="n">
        <v>0.07366337</v>
      </c>
      <c r="I84" s="11" t="n">
        <v>0.05441056</v>
      </c>
      <c r="J84" s="12" t="n">
        <f aca="false">AVERAGE(G84:I84)</f>
        <v>-0.00749073</v>
      </c>
      <c r="K84" s="13" t="n">
        <v>0.677452</v>
      </c>
      <c r="L84" s="13" t="n">
        <v>1.4840236</v>
      </c>
      <c r="M84" s="13" t="n">
        <v>0.6562469</v>
      </c>
      <c r="N84" s="12" t="n">
        <f aca="false">AVERAGE(K84:M84)</f>
        <v>0.939240833333333</v>
      </c>
    </row>
    <row r="85" customFormat="false" ht="13" hidden="false" customHeight="false" outlineLevel="0" collapsed="false">
      <c r="A85" s="0" t="n">
        <v>4128</v>
      </c>
      <c r="B85" s="0" t="n">
        <v>4309</v>
      </c>
      <c r="C85" s="10" t="s">
        <v>246</v>
      </c>
      <c r="D85" s="10" t="s">
        <v>247</v>
      </c>
      <c r="E85" s="0" t="n">
        <v>10</v>
      </c>
      <c r="F85" s="0" t="s">
        <v>248</v>
      </c>
      <c r="G85" s="11" t="n">
        <v>0.19784644</v>
      </c>
      <c r="H85" s="11" t="n">
        <v>0.13644125</v>
      </c>
      <c r="I85" s="11" t="n">
        <v>0.14665242</v>
      </c>
      <c r="J85" s="12" t="n">
        <f aca="false">AVERAGE(G85:I85)</f>
        <v>0.16031337</v>
      </c>
      <c r="K85" s="13" t="n">
        <v>0.81736195</v>
      </c>
      <c r="L85" s="13" t="n">
        <v>1.1225681</v>
      </c>
      <c r="M85" s="13" t="n">
        <v>0.8542009</v>
      </c>
      <c r="N85" s="12" t="n">
        <f aca="false">AVERAGE(K85:M85)</f>
        <v>0.931376983333333</v>
      </c>
    </row>
    <row r="86" customFormat="false" ht="13" hidden="false" customHeight="false" outlineLevel="0" collapsed="false">
      <c r="A86" s="0" t="n">
        <v>3830</v>
      </c>
      <c r="B86" s="0" t="n">
        <v>4004</v>
      </c>
      <c r="C86" s="10" t="s">
        <v>249</v>
      </c>
      <c r="D86" s="10" t="s">
        <v>250</v>
      </c>
      <c r="E86" s="0" t="n">
        <v>15</v>
      </c>
      <c r="F86" s="0" t="s">
        <v>251</v>
      </c>
      <c r="G86" s="11" t="n">
        <v>-0.0817197</v>
      </c>
      <c r="H86" s="11" t="n">
        <v>-0.14998232</v>
      </c>
      <c r="I86" s="11" t="n">
        <v>-0.0632776</v>
      </c>
      <c r="J86" s="12" t="n">
        <f aca="false">AVERAGE(G86:I86)</f>
        <v>-0.09832654</v>
      </c>
      <c r="K86" s="13" t="n">
        <v>0.69384336</v>
      </c>
      <c r="L86" s="13" t="n">
        <v>1.1104419</v>
      </c>
      <c r="M86" s="13" t="n">
        <v>0.97957087</v>
      </c>
      <c r="N86" s="12" t="n">
        <f aca="false">AVERAGE(K86:M86)</f>
        <v>0.927952043333333</v>
      </c>
    </row>
    <row r="87" customFormat="false" ht="13" hidden="false" customHeight="false" outlineLevel="0" collapsed="false">
      <c r="A87" s="0" t="n">
        <v>2825</v>
      </c>
      <c r="B87" s="0" t="n">
        <v>2932</v>
      </c>
      <c r="C87" s="10" t="s">
        <v>252</v>
      </c>
      <c r="D87" s="10"/>
      <c r="E87" s="0" t="n">
        <v>7</v>
      </c>
      <c r="F87" s="0" t="s">
        <v>253</v>
      </c>
      <c r="G87" s="11" t="n">
        <v>-0.4120172</v>
      </c>
      <c r="H87" s="11" t="n">
        <v>-0.38424566</v>
      </c>
      <c r="I87" s="11" t="n">
        <v>-0.13800594</v>
      </c>
      <c r="J87" s="12" t="n">
        <f aca="false">AVERAGE(G87:I87)</f>
        <v>-0.311422933333333</v>
      </c>
      <c r="K87" s="13" t="n">
        <v>0.82098466</v>
      </c>
      <c r="L87" s="13" t="n">
        <v>0.9020688</v>
      </c>
      <c r="M87" s="13" t="n">
        <v>1.0558565</v>
      </c>
      <c r="N87" s="12" t="n">
        <f aca="false">AVERAGE(K87:M87)</f>
        <v>0.92630332</v>
      </c>
    </row>
    <row r="88" customFormat="false" ht="13" hidden="false" customHeight="false" outlineLevel="0" collapsed="false">
      <c r="A88" s="0" t="n">
        <v>2180</v>
      </c>
      <c r="B88" s="0" t="n">
        <v>2280</v>
      </c>
      <c r="C88" s="10" t="s">
        <v>254</v>
      </c>
      <c r="D88" s="10" t="s">
        <v>255</v>
      </c>
      <c r="E88" s="0" t="n">
        <v>10</v>
      </c>
      <c r="F88" s="0" t="s">
        <v>256</v>
      </c>
      <c r="G88" s="11" t="n">
        <v>-0.004315646</v>
      </c>
      <c r="H88" s="11" t="n">
        <v>-0.15159091</v>
      </c>
      <c r="I88" s="11" t="n">
        <v>-0.16732521</v>
      </c>
      <c r="J88" s="12" t="n">
        <f aca="false">AVERAGE(G88:I88)</f>
        <v>-0.107743922</v>
      </c>
      <c r="K88" s="13" t="n">
        <v>0.7921297</v>
      </c>
      <c r="L88" s="13" t="n">
        <v>1.2320124</v>
      </c>
      <c r="M88" s="13" t="n">
        <v>0.7440335</v>
      </c>
      <c r="N88" s="12" t="n">
        <f aca="false">AVERAGE(K88:M88)</f>
        <v>0.9227252</v>
      </c>
    </row>
    <row r="89" customFormat="false" ht="13" hidden="false" customHeight="false" outlineLevel="0" collapsed="false">
      <c r="A89" s="0" t="n">
        <v>3494</v>
      </c>
      <c r="B89" s="0" t="n">
        <v>3661</v>
      </c>
      <c r="C89" s="10" t="s">
        <v>257</v>
      </c>
      <c r="D89" s="10"/>
      <c r="E89" s="0" t="n">
        <v>10</v>
      </c>
      <c r="F89" s="0" t="s">
        <v>258</v>
      </c>
      <c r="G89" s="11" t="n">
        <v>-0.3663851</v>
      </c>
      <c r="H89" s="11" t="n">
        <v>-0.35481063</v>
      </c>
      <c r="I89" s="11" t="n">
        <v>-0.287356</v>
      </c>
      <c r="J89" s="12" t="n">
        <f aca="false">AVERAGE(G89:I89)</f>
        <v>-0.33618391</v>
      </c>
      <c r="K89" s="13" t="n">
        <v>0.72423863</v>
      </c>
      <c r="L89" s="13" t="n">
        <v>0.9229597</v>
      </c>
      <c r="M89" s="13" t="n">
        <v>1.107308</v>
      </c>
      <c r="N89" s="12" t="n">
        <f aca="false">AVERAGE(K89:M89)</f>
        <v>0.918168776666667</v>
      </c>
    </row>
    <row r="90" customFormat="false" ht="13" hidden="false" customHeight="false" outlineLevel="0" collapsed="false">
      <c r="A90" s="0" t="n">
        <v>2795</v>
      </c>
      <c r="B90" s="0" t="n">
        <v>2902</v>
      </c>
      <c r="C90" s="10" t="s">
        <v>259</v>
      </c>
      <c r="D90" s="10"/>
      <c r="E90" s="0" t="n">
        <v>10</v>
      </c>
      <c r="F90" s="0" t="s">
        <v>260</v>
      </c>
      <c r="G90" s="11" t="n">
        <v>-0.4174367</v>
      </c>
      <c r="H90" s="11" t="n">
        <v>-0.38224167</v>
      </c>
      <c r="I90" s="11" t="s">
        <v>38</v>
      </c>
      <c r="J90" s="12" t="n">
        <f aca="false">AVERAGE(G90:I90)</f>
        <v>-0.399839185</v>
      </c>
      <c r="K90" s="13" t="n">
        <v>0.7063629</v>
      </c>
      <c r="L90" s="13" t="n">
        <v>0.93571585</v>
      </c>
      <c r="M90" s="13" t="n">
        <v>1.1049179</v>
      </c>
      <c r="N90" s="12" t="n">
        <f aca="false">AVERAGE(K90:M90)</f>
        <v>0.91566555</v>
      </c>
    </row>
    <row r="91" customFormat="false" ht="13" hidden="false" customHeight="false" outlineLevel="0" collapsed="false">
      <c r="A91" s="0" t="n">
        <v>4902</v>
      </c>
      <c r="B91" s="0" t="n">
        <v>5139</v>
      </c>
      <c r="C91" s="10" t="s">
        <v>261</v>
      </c>
      <c r="D91" s="10"/>
      <c r="E91" s="0" t="n">
        <v>4</v>
      </c>
      <c r="F91" s="0" t="s">
        <v>205</v>
      </c>
      <c r="G91" s="11" t="n">
        <v>-0.32461467</v>
      </c>
      <c r="H91" s="11" t="n">
        <v>-0.33638674</v>
      </c>
      <c r="I91" s="11" t="n">
        <v>-0.15342565</v>
      </c>
      <c r="J91" s="12" t="n">
        <f aca="false">AVERAGE(G91:I91)</f>
        <v>-0.271475686666667</v>
      </c>
      <c r="K91" s="13" t="n">
        <v>0.7064375</v>
      </c>
      <c r="L91" s="13" t="n">
        <v>0.9399479</v>
      </c>
      <c r="M91" s="13" t="n">
        <v>1.0860718</v>
      </c>
      <c r="N91" s="12" t="n">
        <f aca="false">AVERAGE(K91:M91)</f>
        <v>0.910819066666667</v>
      </c>
    </row>
    <row r="92" customFormat="false" ht="13" hidden="false" customHeight="false" outlineLevel="0" collapsed="false">
      <c r="A92" s="0" t="n">
        <v>2347</v>
      </c>
      <c r="B92" s="0" t="n">
        <v>2449</v>
      </c>
      <c r="C92" s="10" t="s">
        <v>262</v>
      </c>
      <c r="D92" s="10"/>
      <c r="E92" s="0" t="n">
        <v>4</v>
      </c>
      <c r="F92" s="0" t="s">
        <v>263</v>
      </c>
      <c r="G92" s="11" t="n">
        <v>-0.31207377</v>
      </c>
      <c r="H92" s="11" t="n">
        <v>-0.33999595</v>
      </c>
      <c r="I92" s="11" t="n">
        <v>-0.14337054</v>
      </c>
      <c r="J92" s="12" t="n">
        <f aca="false">AVERAGE(G92:I92)</f>
        <v>-0.265146753333333</v>
      </c>
      <c r="K92" s="13" t="n">
        <v>0.78425723</v>
      </c>
      <c r="L92" s="13" t="n">
        <v>0.8770819</v>
      </c>
      <c r="M92" s="13" t="n">
        <v>1.0530925</v>
      </c>
      <c r="N92" s="12" t="n">
        <f aca="false">AVERAGE(K92:M92)</f>
        <v>0.904810543333333</v>
      </c>
    </row>
    <row r="93" customFormat="false" ht="13" hidden="false" customHeight="false" outlineLevel="0" collapsed="false">
      <c r="A93" s="0" t="n">
        <v>6284</v>
      </c>
      <c r="B93" s="0" t="n">
        <v>6566</v>
      </c>
      <c r="C93" s="10" t="s">
        <v>264</v>
      </c>
      <c r="D93" s="10" t="s">
        <v>265</v>
      </c>
      <c r="E93" s="0" t="n">
        <v>4</v>
      </c>
      <c r="F93" s="0" t="s">
        <v>266</v>
      </c>
      <c r="G93" s="11" t="n">
        <v>-0.17062798</v>
      </c>
      <c r="H93" s="11" t="n">
        <v>-0.29945412</v>
      </c>
      <c r="I93" s="11" t="n">
        <v>-0.14895481</v>
      </c>
      <c r="J93" s="12" t="n">
        <f aca="false">AVERAGE(G93:I93)</f>
        <v>-0.206345636666667</v>
      </c>
      <c r="K93" s="13" t="n">
        <v>0.6511069</v>
      </c>
      <c r="L93" s="13" t="n">
        <v>0.8229959</v>
      </c>
      <c r="M93" s="13" t="n">
        <v>1.237397</v>
      </c>
      <c r="N93" s="12" t="n">
        <f aca="false">AVERAGE(K93:M93)</f>
        <v>0.903833266666667</v>
      </c>
    </row>
    <row r="94" customFormat="false" ht="13" hidden="false" customHeight="false" outlineLevel="0" collapsed="false">
      <c r="A94" s="0" t="n">
        <v>4144</v>
      </c>
      <c r="B94" s="0" t="n">
        <v>4325</v>
      </c>
      <c r="C94" s="10" t="s">
        <v>267</v>
      </c>
      <c r="D94" s="10"/>
      <c r="E94" s="0" t="n">
        <v>1</v>
      </c>
      <c r="F94" s="0" t="s">
        <v>268</v>
      </c>
      <c r="G94" s="11" t="n">
        <v>-0.42731458</v>
      </c>
      <c r="H94" s="11" t="n">
        <v>-0.37009713</v>
      </c>
      <c r="I94" s="11" t="n">
        <v>-0.16129531</v>
      </c>
      <c r="J94" s="12" t="n">
        <f aca="false">AVERAGE(G94:I94)</f>
        <v>-0.319569006666667</v>
      </c>
      <c r="K94" s="13" t="n">
        <v>0.7827505</v>
      </c>
      <c r="L94" s="13" t="n">
        <v>0.8931925</v>
      </c>
      <c r="M94" s="13" t="n">
        <v>1.0315654</v>
      </c>
      <c r="N94" s="12" t="n">
        <f aca="false">AVERAGE(K94:M94)</f>
        <v>0.9025028</v>
      </c>
    </row>
    <row r="95" customFormat="false" ht="13" hidden="false" customHeight="false" outlineLevel="0" collapsed="false">
      <c r="A95" s="0" t="n">
        <v>1197</v>
      </c>
      <c r="B95" s="0" t="n">
        <v>1222</v>
      </c>
      <c r="C95" s="10" t="s">
        <v>269</v>
      </c>
      <c r="D95" s="10"/>
      <c r="E95" s="0" t="n">
        <v>16</v>
      </c>
      <c r="F95" s="0" t="s">
        <v>270</v>
      </c>
      <c r="G95" s="11" t="n">
        <v>-0.35383433</v>
      </c>
      <c r="H95" s="11" t="n">
        <v>-0.36295122</v>
      </c>
      <c r="I95" s="11" t="n">
        <v>-0.12549596</v>
      </c>
      <c r="J95" s="12" t="n">
        <f aca="false">AVERAGE(G95:I95)</f>
        <v>-0.280760503333333</v>
      </c>
      <c r="K95" s="13" t="n">
        <v>0.83925956</v>
      </c>
      <c r="L95" s="13" t="n">
        <v>0.87456644</v>
      </c>
      <c r="M95" s="13" t="n">
        <v>0.99218047</v>
      </c>
      <c r="N95" s="12" t="n">
        <f aca="false">AVERAGE(K95:M95)</f>
        <v>0.902002156666667</v>
      </c>
    </row>
    <row r="96" customFormat="false" ht="13" hidden="false" customHeight="false" outlineLevel="0" collapsed="false">
      <c r="A96" s="0" t="n">
        <v>5525</v>
      </c>
      <c r="B96" s="0" t="n">
        <v>5772</v>
      </c>
      <c r="C96" s="10" t="s">
        <v>271</v>
      </c>
      <c r="D96" s="10"/>
      <c r="E96" s="0" t="n">
        <v>13</v>
      </c>
      <c r="F96" s="0" t="s">
        <v>272</v>
      </c>
      <c r="G96" s="11" t="n">
        <v>-0.3462332</v>
      </c>
      <c r="H96" s="11" t="n">
        <v>-0.36599076</v>
      </c>
      <c r="I96" s="11" t="n">
        <v>-0.15896052</v>
      </c>
      <c r="J96" s="12" t="n">
        <f aca="false">AVERAGE(G96:I96)</f>
        <v>-0.290394826666667</v>
      </c>
      <c r="K96" s="13" t="n">
        <v>0.73595643</v>
      </c>
      <c r="L96" s="13" t="n">
        <v>0.8799977</v>
      </c>
      <c r="M96" s="13" t="n">
        <v>1.0790138</v>
      </c>
      <c r="N96" s="12" t="n">
        <f aca="false">AVERAGE(K96:M96)</f>
        <v>0.898322643333333</v>
      </c>
    </row>
    <row r="97" customFormat="false" ht="13" hidden="false" customHeight="false" outlineLevel="0" collapsed="false">
      <c r="A97" s="0" t="n">
        <v>989</v>
      </c>
      <c r="B97" s="0" t="n">
        <v>1011</v>
      </c>
      <c r="C97" s="10" t="s">
        <v>273</v>
      </c>
      <c r="D97" s="10"/>
      <c r="E97" s="0" t="n">
        <v>14</v>
      </c>
      <c r="F97" s="0" t="s">
        <v>274</v>
      </c>
      <c r="G97" s="11" t="n">
        <v>-0.343807</v>
      </c>
      <c r="H97" s="11" t="n">
        <v>-0.42197335</v>
      </c>
      <c r="I97" s="11" t="n">
        <v>-0.25942588</v>
      </c>
      <c r="J97" s="12" t="n">
        <f aca="false">AVERAGE(G97:I97)</f>
        <v>-0.34173541</v>
      </c>
      <c r="K97" s="13" t="n">
        <v>0.7323952</v>
      </c>
      <c r="L97" s="13" t="n">
        <v>0.9225208</v>
      </c>
      <c r="M97" s="13" t="n">
        <v>1.0378581</v>
      </c>
      <c r="N97" s="12" t="n">
        <f aca="false">AVERAGE(K97:M97)</f>
        <v>0.897591366666667</v>
      </c>
    </row>
    <row r="98" customFormat="false" ht="13" hidden="false" customHeight="false" outlineLevel="0" collapsed="false">
      <c r="A98" s="0" t="n">
        <v>3561</v>
      </c>
      <c r="B98" s="0" t="n">
        <v>3728</v>
      </c>
      <c r="C98" s="10" t="s">
        <v>275</v>
      </c>
      <c r="D98" s="10"/>
      <c r="E98" s="0" t="n">
        <v>7</v>
      </c>
      <c r="F98" s="0" t="s">
        <v>276</v>
      </c>
      <c r="G98" s="11" t="n">
        <v>-0.35936207</v>
      </c>
      <c r="H98" s="11" t="n">
        <v>-0.40893814</v>
      </c>
      <c r="I98" s="11" t="n">
        <v>-0.10134206</v>
      </c>
      <c r="J98" s="12" t="n">
        <f aca="false">AVERAGE(G98:I98)</f>
        <v>-0.289880756666667</v>
      </c>
      <c r="K98" s="13" t="n">
        <v>0.92584693</v>
      </c>
      <c r="L98" s="13" t="n">
        <v>0.8972924</v>
      </c>
      <c r="M98" s="13" t="n">
        <v>0.8510472</v>
      </c>
      <c r="N98" s="12" t="n">
        <f aca="false">AVERAGE(K98:M98)</f>
        <v>0.89139551</v>
      </c>
    </row>
    <row r="99" customFormat="false" ht="13" hidden="false" customHeight="false" outlineLevel="0" collapsed="false">
      <c r="A99" s="0" t="n">
        <v>348</v>
      </c>
      <c r="B99" s="0" t="n">
        <v>356</v>
      </c>
      <c r="C99" s="10" t="s">
        <v>277</v>
      </c>
      <c r="D99" s="10"/>
      <c r="E99" s="0" t="n">
        <v>12</v>
      </c>
      <c r="F99" s="0" t="s">
        <v>278</v>
      </c>
      <c r="G99" s="11" t="n">
        <v>-0.361199</v>
      </c>
      <c r="H99" s="11" t="n">
        <v>-0.3990936</v>
      </c>
      <c r="I99" s="11" t="n">
        <v>-0.15518977</v>
      </c>
      <c r="J99" s="12" t="n">
        <f aca="false">AVERAGE(G99:I99)</f>
        <v>-0.30516079</v>
      </c>
      <c r="K99" s="13" t="n">
        <v>0.7451898</v>
      </c>
      <c r="L99" s="13" t="n">
        <v>0.93745476</v>
      </c>
      <c r="M99" s="13" t="n">
        <v>0.9761867</v>
      </c>
      <c r="N99" s="12" t="n">
        <f aca="false">AVERAGE(K99:M99)</f>
        <v>0.886277086666667</v>
      </c>
    </row>
    <row r="100" customFormat="false" ht="13" hidden="false" customHeight="false" outlineLevel="0" collapsed="false">
      <c r="A100" s="0" t="n">
        <v>5970</v>
      </c>
      <c r="B100" s="0" t="n">
        <v>6225</v>
      </c>
      <c r="C100" s="10" t="s">
        <v>279</v>
      </c>
      <c r="D100" s="10" t="s">
        <v>280</v>
      </c>
      <c r="E100" s="0" t="n">
        <v>12</v>
      </c>
      <c r="F100" s="0" t="s">
        <v>281</v>
      </c>
      <c r="G100" s="11" t="n">
        <v>-0.16164356</v>
      </c>
      <c r="H100" s="11" t="n">
        <v>0.0144611895</v>
      </c>
      <c r="I100" s="11" t="n">
        <v>0.34568882</v>
      </c>
      <c r="J100" s="12" t="n">
        <f aca="false">AVERAGE(G100:I100)</f>
        <v>0.0661688165</v>
      </c>
      <c r="K100" s="13" t="n">
        <v>0.823149</v>
      </c>
      <c r="L100" s="13" t="n">
        <v>1.4678134</v>
      </c>
      <c r="M100" s="13" t="n">
        <v>0.366893</v>
      </c>
      <c r="N100" s="12" t="n">
        <f aca="false">AVERAGE(K100:M100)</f>
        <v>0.8859518</v>
      </c>
    </row>
    <row r="101" customFormat="false" ht="13" hidden="false" customHeight="false" outlineLevel="0" collapsed="false">
      <c r="A101" s="0" t="n">
        <v>3675</v>
      </c>
      <c r="B101" s="0" t="n">
        <v>3845</v>
      </c>
      <c r="C101" s="10" t="s">
        <v>282</v>
      </c>
      <c r="D101" s="10"/>
      <c r="E101" s="0" t="n">
        <v>15</v>
      </c>
      <c r="F101" s="0" t="s">
        <v>283</v>
      </c>
      <c r="G101" s="11" t="n">
        <v>0.14965643</v>
      </c>
      <c r="H101" s="11" t="n">
        <v>0.031175341</v>
      </c>
      <c r="I101" s="11" t="n">
        <v>-0.02868625</v>
      </c>
      <c r="J101" s="12" t="n">
        <f aca="false">AVERAGE(G101:I101)</f>
        <v>0.0507151736666667</v>
      </c>
      <c r="K101" s="13" t="n">
        <v>0.94119704</v>
      </c>
      <c r="L101" s="13" t="n">
        <v>1.2815259</v>
      </c>
      <c r="M101" s="13" t="n">
        <v>0.42586344</v>
      </c>
      <c r="N101" s="12" t="n">
        <f aca="false">AVERAGE(K101:M101)</f>
        <v>0.882862126666667</v>
      </c>
    </row>
    <row r="102" customFormat="false" ht="13" hidden="false" customHeight="false" outlineLevel="0" collapsed="false">
      <c r="A102" s="0" t="n">
        <v>4313</v>
      </c>
      <c r="B102" s="0" t="n">
        <v>4495</v>
      </c>
      <c r="C102" s="10" t="s">
        <v>284</v>
      </c>
      <c r="D102" s="10"/>
      <c r="E102" s="0" t="n">
        <v>12</v>
      </c>
      <c r="F102" s="0" t="s">
        <v>285</v>
      </c>
      <c r="G102" s="11" t="n">
        <v>-0.39421543</v>
      </c>
      <c r="H102" s="11" t="n">
        <v>-0.38357478</v>
      </c>
      <c r="I102" s="11" t="n">
        <v>-0.27316612</v>
      </c>
      <c r="J102" s="12" t="n">
        <f aca="false">AVERAGE(G102:I102)</f>
        <v>-0.350318776666667</v>
      </c>
      <c r="K102" s="13" t="n">
        <v>0.69476545</v>
      </c>
      <c r="L102" s="13" t="n">
        <v>0.9079851</v>
      </c>
      <c r="M102" s="13" t="n">
        <v>1.0398539</v>
      </c>
      <c r="N102" s="12" t="n">
        <f aca="false">AVERAGE(K102:M102)</f>
        <v>0.88086815</v>
      </c>
    </row>
    <row r="103" customFormat="false" ht="13" hidden="false" customHeight="false" outlineLevel="0" collapsed="false">
      <c r="A103" s="0" t="n">
        <v>5386</v>
      </c>
      <c r="B103" s="0" t="n">
        <v>5632</v>
      </c>
      <c r="C103" s="10" t="s">
        <v>286</v>
      </c>
      <c r="D103" s="10" t="s">
        <v>287</v>
      </c>
      <c r="E103" s="0" t="n">
        <v>16</v>
      </c>
      <c r="F103" s="0" t="s">
        <v>288</v>
      </c>
      <c r="G103" s="11" t="n">
        <v>0.12500586</v>
      </c>
      <c r="H103" s="11" t="n">
        <v>0.037211955</v>
      </c>
      <c r="I103" s="11" t="n">
        <v>-0.11710988</v>
      </c>
      <c r="J103" s="12" t="n">
        <f aca="false">AVERAGE(G103:I103)</f>
        <v>0.0150359783333333</v>
      </c>
      <c r="K103" s="13" t="n">
        <v>0.9289242</v>
      </c>
      <c r="L103" s="13" t="n">
        <v>1.3700001</v>
      </c>
      <c r="M103" s="13" t="n">
        <v>0.33921567</v>
      </c>
      <c r="N103" s="12" t="n">
        <f aca="false">AVERAGE(K103:M103)</f>
        <v>0.87937999</v>
      </c>
    </row>
    <row r="104" customFormat="false" ht="13" hidden="false" customHeight="false" outlineLevel="0" collapsed="false">
      <c r="A104" s="0" t="n">
        <v>1989</v>
      </c>
      <c r="B104" s="0" t="n">
        <v>2080</v>
      </c>
      <c r="C104" s="10" t="s">
        <v>289</v>
      </c>
      <c r="D104" s="10"/>
      <c r="E104" s="0" t="n">
        <v>16</v>
      </c>
      <c r="F104" s="0" t="s">
        <v>290</v>
      </c>
      <c r="G104" s="11" t="n">
        <v>-0.36246082</v>
      </c>
      <c r="H104" s="11" t="n">
        <v>-0.32928196</v>
      </c>
      <c r="I104" s="11" t="n">
        <v>-0.26215369</v>
      </c>
      <c r="J104" s="12" t="n">
        <f aca="false">AVERAGE(G104:I104)</f>
        <v>-0.31796549</v>
      </c>
      <c r="K104" s="13" t="n">
        <v>0.70215696</v>
      </c>
      <c r="L104" s="13" t="n">
        <v>0.8867182</v>
      </c>
      <c r="M104" s="13" t="n">
        <v>1.0436583</v>
      </c>
      <c r="N104" s="12" t="n">
        <f aca="false">AVERAGE(K104:M104)</f>
        <v>0.877511153333333</v>
      </c>
    </row>
    <row r="105" customFormat="false" ht="13" hidden="false" customHeight="false" outlineLevel="0" collapsed="false">
      <c r="A105" s="0" t="n">
        <v>4935</v>
      </c>
      <c r="B105" s="0" t="n">
        <v>5172</v>
      </c>
      <c r="C105" s="10" t="s">
        <v>291</v>
      </c>
      <c r="D105" s="10"/>
      <c r="E105" s="0" t="n">
        <v>12</v>
      </c>
      <c r="F105" s="0" t="s">
        <v>292</v>
      </c>
      <c r="G105" s="11" t="n">
        <v>0.38620564</v>
      </c>
      <c r="H105" s="11" t="n">
        <v>0.20946631</v>
      </c>
      <c r="I105" s="11" t="n">
        <v>0.3558147</v>
      </c>
      <c r="J105" s="12" t="n">
        <f aca="false">AVERAGE(G105:I105)</f>
        <v>0.317162216666667</v>
      </c>
      <c r="K105" s="13" t="n">
        <v>0.9292228</v>
      </c>
      <c r="L105" s="13" t="n">
        <v>1.1097088</v>
      </c>
      <c r="M105" s="13" t="n">
        <v>0.59318185</v>
      </c>
      <c r="N105" s="12" t="n">
        <f aca="false">AVERAGE(K105:M105)</f>
        <v>0.87737115</v>
      </c>
    </row>
    <row r="106" customFormat="false" ht="13" hidden="false" customHeight="false" outlineLevel="0" collapsed="false">
      <c r="A106" s="0" t="n">
        <v>6111</v>
      </c>
      <c r="B106" s="0" t="n">
        <v>6392</v>
      </c>
      <c r="C106" s="10" t="s">
        <v>293</v>
      </c>
      <c r="D106" s="10" t="s">
        <v>294</v>
      </c>
      <c r="E106" s="0" t="n">
        <v>4</v>
      </c>
      <c r="F106" s="0" t="s">
        <v>295</v>
      </c>
      <c r="G106" s="11" t="n">
        <v>0.25032735</v>
      </c>
      <c r="H106" s="11" t="n">
        <v>0.10229965</v>
      </c>
      <c r="I106" s="11" t="n">
        <v>0.06587856</v>
      </c>
      <c r="J106" s="12" t="n">
        <f aca="false">AVERAGE(G106:I106)</f>
        <v>0.139501853333333</v>
      </c>
      <c r="K106" s="13" t="n">
        <v>0.9177294</v>
      </c>
      <c r="L106" s="13" t="n">
        <v>1.2023034</v>
      </c>
      <c r="M106" s="13" t="n">
        <v>0.5066209</v>
      </c>
      <c r="N106" s="12" t="n">
        <f aca="false">AVERAGE(K106:M106)</f>
        <v>0.875551233333333</v>
      </c>
    </row>
    <row r="107" customFormat="false" ht="13" hidden="false" customHeight="false" outlineLevel="0" collapsed="false">
      <c r="A107" s="0" t="n">
        <v>1455</v>
      </c>
      <c r="B107" s="0" t="n">
        <v>1507</v>
      </c>
      <c r="C107" s="10" t="s">
        <v>296</v>
      </c>
      <c r="D107" s="10" t="s">
        <v>297</v>
      </c>
      <c r="E107" s="0" t="n">
        <v>15</v>
      </c>
      <c r="F107" s="0" t="s">
        <v>298</v>
      </c>
      <c r="G107" s="11" t="n">
        <v>0.083518445</v>
      </c>
      <c r="H107" s="11" t="n">
        <v>0.023636265</v>
      </c>
      <c r="I107" s="11" t="n">
        <v>-0.06228801</v>
      </c>
      <c r="J107" s="12" t="n">
        <f aca="false">AVERAGE(G107:I107)</f>
        <v>0.0149555666666667</v>
      </c>
      <c r="K107" s="13" t="n">
        <v>0.96953154</v>
      </c>
      <c r="L107" s="13" t="n">
        <v>0.91051894</v>
      </c>
      <c r="M107" s="13" t="n">
        <v>0.74303305</v>
      </c>
      <c r="N107" s="12" t="n">
        <f aca="false">AVERAGE(K107:M107)</f>
        <v>0.874361176666667</v>
      </c>
    </row>
    <row r="108" customFormat="false" ht="13" hidden="false" customHeight="false" outlineLevel="0" collapsed="false">
      <c r="A108" s="0" t="n">
        <v>75</v>
      </c>
      <c r="B108" s="0" t="n">
        <v>78</v>
      </c>
      <c r="C108" s="10" t="s">
        <v>299</v>
      </c>
      <c r="D108" s="10"/>
      <c r="E108" s="0" t="n">
        <v>4</v>
      </c>
      <c r="F108" s="0" t="s">
        <v>300</v>
      </c>
      <c r="G108" s="11" t="n">
        <v>-0.44499144</v>
      </c>
      <c r="H108" s="11" t="n">
        <v>-0.3697282</v>
      </c>
      <c r="I108" s="11" t="n">
        <v>-0.16769888</v>
      </c>
      <c r="J108" s="12" t="n">
        <f aca="false">AVERAGE(G108:I108)</f>
        <v>-0.32747284</v>
      </c>
      <c r="K108" s="13" t="n">
        <v>0.8405031</v>
      </c>
      <c r="L108" s="13" t="n">
        <v>0.8181245</v>
      </c>
      <c r="M108" s="13" t="n">
        <v>0.9626711</v>
      </c>
      <c r="N108" s="12" t="n">
        <f aca="false">AVERAGE(K108:M108)</f>
        <v>0.873766233333333</v>
      </c>
    </row>
    <row r="109" customFormat="false" ht="13" hidden="false" customHeight="false" outlineLevel="0" collapsed="false">
      <c r="A109" s="0" t="n">
        <v>6299</v>
      </c>
      <c r="B109" s="0" t="n">
        <v>6581</v>
      </c>
      <c r="C109" s="10" t="s">
        <v>301</v>
      </c>
      <c r="D109" s="10"/>
      <c r="E109" s="0" t="n">
        <v>13</v>
      </c>
      <c r="F109" s="0" t="s">
        <v>302</v>
      </c>
      <c r="G109" s="11" t="n">
        <v>-0.060294718</v>
      </c>
      <c r="H109" s="11" t="n">
        <v>0.04329935</v>
      </c>
      <c r="I109" s="11" t="n">
        <v>0.0076408694</v>
      </c>
      <c r="J109" s="12" t="n">
        <f aca="false">AVERAGE(G109:I109)</f>
        <v>-0.0031181662</v>
      </c>
      <c r="K109" s="13" t="n">
        <v>1.0363036</v>
      </c>
      <c r="L109" s="13" t="n">
        <v>1.2037313</v>
      </c>
      <c r="M109" s="13" t="n">
        <v>0.36925173</v>
      </c>
      <c r="N109" s="12" t="n">
        <f aca="false">AVERAGE(K109:M109)</f>
        <v>0.86976221</v>
      </c>
    </row>
    <row r="110" customFormat="false" ht="13" hidden="false" customHeight="false" outlineLevel="0" collapsed="false">
      <c r="A110" s="0" t="n">
        <v>1067</v>
      </c>
      <c r="B110" s="0" t="n">
        <v>1090</v>
      </c>
      <c r="C110" s="10" t="s">
        <v>303</v>
      </c>
      <c r="D110" s="10"/>
      <c r="E110" s="0" t="n">
        <v>4</v>
      </c>
      <c r="F110" s="0" t="s">
        <v>304</v>
      </c>
      <c r="G110" s="11" t="n">
        <v>-0.3267017</v>
      </c>
      <c r="H110" s="11" t="n">
        <v>-0.39806908</v>
      </c>
      <c r="I110" s="11" t="n">
        <v>-0.1514314</v>
      </c>
      <c r="J110" s="12" t="n">
        <f aca="false">AVERAGE(G110:I110)</f>
        <v>-0.292067393333333</v>
      </c>
      <c r="K110" s="13" t="n">
        <v>0.7545013</v>
      </c>
      <c r="L110" s="13" t="n">
        <v>0.8816134</v>
      </c>
      <c r="M110" s="13" t="n">
        <v>0.9672515</v>
      </c>
      <c r="N110" s="12" t="n">
        <f aca="false">AVERAGE(K110:M110)</f>
        <v>0.867788733333333</v>
      </c>
    </row>
    <row r="111" customFormat="false" ht="13" hidden="false" customHeight="false" outlineLevel="0" collapsed="false">
      <c r="A111" s="0" t="n">
        <v>3785</v>
      </c>
      <c r="B111" s="0" t="n">
        <v>3958</v>
      </c>
      <c r="C111" s="10" t="s">
        <v>305</v>
      </c>
      <c r="D111" s="10" t="s">
        <v>306</v>
      </c>
      <c r="E111" s="0" t="n">
        <v>16</v>
      </c>
      <c r="F111" s="0" t="s">
        <v>307</v>
      </c>
      <c r="G111" s="11" t="n">
        <v>-0.09039134</v>
      </c>
      <c r="H111" s="11" t="n">
        <v>0.009562804</v>
      </c>
      <c r="I111" s="11" t="n">
        <v>-0.17120747</v>
      </c>
      <c r="J111" s="12" t="n">
        <f aca="false">AVERAGE(G111:I111)</f>
        <v>-0.084012002</v>
      </c>
      <c r="K111" s="13" t="n">
        <v>0.64096963</v>
      </c>
      <c r="L111" s="13" t="n">
        <v>1.7910826</v>
      </c>
      <c r="M111" s="13" t="n">
        <v>0.17</v>
      </c>
      <c r="N111" s="12" t="n">
        <f aca="false">AVERAGE(K111:M111)</f>
        <v>0.867350743333333</v>
      </c>
    </row>
    <row r="112" customFormat="false" ht="13" hidden="false" customHeight="false" outlineLevel="0" collapsed="false">
      <c r="A112" s="0" t="n">
        <v>4644</v>
      </c>
      <c r="B112" s="0" t="n">
        <v>4855</v>
      </c>
      <c r="C112" s="10" t="s">
        <v>308</v>
      </c>
      <c r="D112" s="10"/>
      <c r="E112" s="0" t="n">
        <v>15</v>
      </c>
      <c r="F112" s="0" t="s">
        <v>309</v>
      </c>
      <c r="G112" s="11" t="n">
        <v>-0.059733365</v>
      </c>
      <c r="H112" s="11" t="n">
        <v>-0.12864697</v>
      </c>
      <c r="I112" s="11" t="n">
        <v>0.09198734</v>
      </c>
      <c r="J112" s="12" t="n">
        <f aca="false">AVERAGE(G112:I112)</f>
        <v>-0.0321309983333333</v>
      </c>
      <c r="K112" s="13" t="n">
        <v>0.8763694</v>
      </c>
      <c r="L112" s="13" t="n">
        <v>1.0476719</v>
      </c>
      <c r="M112" s="13" t="n">
        <v>0.66520566</v>
      </c>
      <c r="N112" s="12" t="n">
        <f aca="false">AVERAGE(K112:M112)</f>
        <v>0.86308232</v>
      </c>
    </row>
    <row r="113" customFormat="false" ht="13" hidden="false" customHeight="false" outlineLevel="0" collapsed="false">
      <c r="A113" s="0" t="n">
        <v>1535</v>
      </c>
      <c r="B113" s="0" t="n">
        <v>1589</v>
      </c>
      <c r="C113" s="10" t="s">
        <v>310</v>
      </c>
      <c r="D113" s="10"/>
      <c r="E113" s="0" t="n">
        <v>15</v>
      </c>
      <c r="F113" s="0" t="s">
        <v>311</v>
      </c>
      <c r="G113" s="11" t="n">
        <v>-0.40532982</v>
      </c>
      <c r="H113" s="11" t="n">
        <v>-0.38379198</v>
      </c>
      <c r="I113" s="11" t="n">
        <v>-0.16710737</v>
      </c>
      <c r="J113" s="12" t="n">
        <f aca="false">AVERAGE(G113:I113)</f>
        <v>-0.318743056666667</v>
      </c>
      <c r="K113" s="13" t="n">
        <v>0.77538615</v>
      </c>
      <c r="L113" s="13" t="n">
        <v>0.8681666</v>
      </c>
      <c r="M113" s="13" t="n">
        <v>0.8921119</v>
      </c>
      <c r="N113" s="12" t="n">
        <f aca="false">AVERAGE(K113:M113)</f>
        <v>0.84522155</v>
      </c>
    </row>
    <row r="114" customFormat="false" ht="13" hidden="false" customHeight="false" outlineLevel="0" collapsed="false">
      <c r="A114" s="0" t="n">
        <v>3896</v>
      </c>
      <c r="B114" s="0" t="n">
        <v>4071</v>
      </c>
      <c r="C114" s="10" t="s">
        <v>312</v>
      </c>
      <c r="D114" s="10"/>
      <c r="E114" s="0" t="n">
        <v>13</v>
      </c>
      <c r="F114" s="0" t="s">
        <v>313</v>
      </c>
      <c r="G114" s="11" t="n">
        <v>-0.35044163</v>
      </c>
      <c r="H114" s="11" t="n">
        <v>-0.41500333</v>
      </c>
      <c r="I114" s="11" t="n">
        <v>-0.095467076</v>
      </c>
      <c r="J114" s="12" t="n">
        <f aca="false">AVERAGE(G114:I114)</f>
        <v>-0.286970678666667</v>
      </c>
      <c r="K114" s="13" t="n">
        <v>0.6852176</v>
      </c>
      <c r="L114" s="13" t="n">
        <v>0.9368896</v>
      </c>
      <c r="M114" s="13" t="n">
        <v>0.9020891</v>
      </c>
      <c r="N114" s="12" t="n">
        <f aca="false">AVERAGE(K114:M114)</f>
        <v>0.841398766666667</v>
      </c>
    </row>
    <row r="115" customFormat="false" ht="13" hidden="false" customHeight="false" outlineLevel="0" collapsed="false">
      <c r="A115" s="0" t="n">
        <v>4163</v>
      </c>
      <c r="B115" s="0" t="n">
        <v>4344</v>
      </c>
      <c r="C115" s="10" t="s">
        <v>314</v>
      </c>
      <c r="D115" s="10" t="s">
        <v>315</v>
      </c>
      <c r="E115" s="0" t="n">
        <v>15</v>
      </c>
      <c r="F115" s="0" t="s">
        <v>316</v>
      </c>
      <c r="G115" s="11" t="n">
        <v>0.052413158</v>
      </c>
      <c r="H115" s="11" t="n">
        <v>0.0086843865</v>
      </c>
      <c r="I115" s="11" t="n">
        <v>-0.033007488</v>
      </c>
      <c r="J115" s="12" t="n">
        <f aca="false">AVERAGE(G115:I115)</f>
        <v>0.00936335216666667</v>
      </c>
      <c r="K115" s="13" t="n">
        <v>0.862563</v>
      </c>
      <c r="L115" s="13" t="n">
        <v>0.9847762</v>
      </c>
      <c r="M115" s="13" t="n">
        <v>0.6693665</v>
      </c>
      <c r="N115" s="12" t="n">
        <f aca="false">AVERAGE(K115:M115)</f>
        <v>0.8389019</v>
      </c>
    </row>
    <row r="116" customFormat="false" ht="13" hidden="false" customHeight="false" outlineLevel="0" collapsed="false">
      <c r="A116" s="0" t="n">
        <v>310</v>
      </c>
      <c r="B116" s="0" t="n">
        <v>318</v>
      </c>
      <c r="C116" s="10" t="s">
        <v>317</v>
      </c>
      <c r="D116" s="10"/>
      <c r="E116" s="0" t="n">
        <v>15</v>
      </c>
      <c r="F116" s="0" t="s">
        <v>318</v>
      </c>
      <c r="G116" s="11" t="n">
        <v>-0.39530608</v>
      </c>
      <c r="H116" s="11" t="n">
        <v>-0.37071365</v>
      </c>
      <c r="I116" s="11" t="n">
        <v>-0.18377021</v>
      </c>
      <c r="J116" s="12" t="n">
        <f aca="false">AVERAGE(G116:I116)</f>
        <v>-0.316596646666667</v>
      </c>
      <c r="K116" s="13" t="n">
        <v>0.76033366</v>
      </c>
      <c r="L116" s="13" t="n">
        <v>0.83646184</v>
      </c>
      <c r="M116" s="13" t="n">
        <v>0.9177261</v>
      </c>
      <c r="N116" s="12" t="n">
        <f aca="false">AVERAGE(K116:M116)</f>
        <v>0.838173866666667</v>
      </c>
    </row>
    <row r="117" customFormat="false" ht="13" hidden="false" customHeight="false" outlineLevel="0" collapsed="false">
      <c r="A117" s="0" t="n">
        <v>2170</v>
      </c>
      <c r="B117" s="0" t="n">
        <v>2270</v>
      </c>
      <c r="C117" s="10" t="s">
        <v>319</v>
      </c>
      <c r="D117" s="10"/>
      <c r="E117" s="0" t="n">
        <v>16</v>
      </c>
      <c r="F117" s="0" t="s">
        <v>320</v>
      </c>
      <c r="G117" s="11" t="n">
        <v>-0.39540333</v>
      </c>
      <c r="H117" s="11" t="n">
        <v>-0.40177095</v>
      </c>
      <c r="I117" s="11" t="n">
        <v>-0.20031364</v>
      </c>
      <c r="J117" s="12" t="n">
        <f aca="false">AVERAGE(G117:I117)</f>
        <v>-0.332495973333333</v>
      </c>
      <c r="K117" s="13" t="n">
        <v>0.72949284</v>
      </c>
      <c r="L117" s="13" t="n">
        <v>0.8178242</v>
      </c>
      <c r="M117" s="13" t="n">
        <v>0.9594349</v>
      </c>
      <c r="N117" s="12" t="n">
        <f aca="false">AVERAGE(K117:M117)</f>
        <v>0.83558398</v>
      </c>
    </row>
    <row r="118" customFormat="false" ht="13" hidden="false" customHeight="false" outlineLevel="0" collapsed="false">
      <c r="A118" s="0" t="n">
        <v>2362</v>
      </c>
      <c r="B118" s="0" t="n">
        <v>2464</v>
      </c>
      <c r="C118" s="10" t="s">
        <v>321</v>
      </c>
      <c r="D118" s="10"/>
      <c r="E118" s="0" t="n">
        <v>12</v>
      </c>
      <c r="F118" s="0" t="s">
        <v>322</v>
      </c>
      <c r="G118" s="11" t="n">
        <v>-0.37242648</v>
      </c>
      <c r="H118" s="11" t="n">
        <v>-0.38433197</v>
      </c>
      <c r="I118" s="11" t="n">
        <v>-0.25013855</v>
      </c>
      <c r="J118" s="12" t="n">
        <f aca="false">AVERAGE(G118:I118)</f>
        <v>-0.335632333333333</v>
      </c>
      <c r="K118" s="13" t="n">
        <v>0.7767765</v>
      </c>
      <c r="L118" s="13" t="n">
        <v>0.7579524</v>
      </c>
      <c r="M118" s="13" t="n">
        <v>0.9679548</v>
      </c>
      <c r="N118" s="12" t="n">
        <f aca="false">AVERAGE(K118:M118)</f>
        <v>0.8342279</v>
      </c>
    </row>
    <row r="119" customFormat="false" ht="13" hidden="false" customHeight="false" outlineLevel="0" collapsed="false">
      <c r="A119" s="0" t="n">
        <v>514</v>
      </c>
      <c r="B119" s="0" t="n">
        <v>526</v>
      </c>
      <c r="C119" s="10" t="s">
        <v>323</v>
      </c>
      <c r="D119" s="10" t="s">
        <v>324</v>
      </c>
      <c r="E119" s="0" t="n">
        <v>15</v>
      </c>
      <c r="F119" s="0" t="s">
        <v>325</v>
      </c>
      <c r="G119" s="11" t="n">
        <v>-0.02900207</v>
      </c>
      <c r="H119" s="11" t="n">
        <v>-0.092818305</v>
      </c>
      <c r="I119" s="11" t="n">
        <v>-0.049760584</v>
      </c>
      <c r="J119" s="12" t="n">
        <f aca="false">AVERAGE(G119:I119)</f>
        <v>-0.057193653</v>
      </c>
      <c r="K119" s="13" t="n">
        <v>0.85862285</v>
      </c>
      <c r="L119" s="13" t="n">
        <v>0.79639673</v>
      </c>
      <c r="M119" s="13" t="n">
        <v>0.83007896</v>
      </c>
      <c r="N119" s="12" t="n">
        <f aca="false">AVERAGE(K119:M119)</f>
        <v>0.82836618</v>
      </c>
    </row>
    <row r="120" customFormat="false" ht="13" hidden="false" customHeight="false" outlineLevel="0" collapsed="false">
      <c r="A120" s="0" t="n">
        <v>3909</v>
      </c>
      <c r="B120" s="0" t="n">
        <v>4084</v>
      </c>
      <c r="C120" s="10" t="s">
        <v>326</v>
      </c>
      <c r="D120" s="10" t="s">
        <v>327</v>
      </c>
      <c r="E120" s="0" t="n">
        <v>15</v>
      </c>
      <c r="F120" s="0" t="s">
        <v>328</v>
      </c>
      <c r="G120" s="11" t="n">
        <v>0.06505828</v>
      </c>
      <c r="H120" s="11" t="n">
        <v>-0.05652383</v>
      </c>
      <c r="I120" s="11" t="n">
        <v>0.23094673</v>
      </c>
      <c r="J120" s="12" t="n">
        <f aca="false">AVERAGE(G120:I120)</f>
        <v>0.07982706</v>
      </c>
      <c r="K120" s="13" t="n">
        <v>0.86332935</v>
      </c>
      <c r="L120" s="13" t="n">
        <v>0.9663249</v>
      </c>
      <c r="M120" s="13" t="n">
        <v>0.6391657</v>
      </c>
      <c r="N120" s="12" t="n">
        <f aca="false">AVERAGE(K120:M120)</f>
        <v>0.822939983333333</v>
      </c>
    </row>
    <row r="121" customFormat="false" ht="13" hidden="false" customHeight="false" outlineLevel="0" collapsed="false">
      <c r="A121" s="0" t="n">
        <v>2383</v>
      </c>
      <c r="B121" s="0" t="n">
        <v>2485</v>
      </c>
      <c r="C121" s="10" t="s">
        <v>329</v>
      </c>
      <c r="D121" s="10"/>
      <c r="E121" s="0" t="n">
        <v>5</v>
      </c>
      <c r="F121" s="0" t="s">
        <v>330</v>
      </c>
      <c r="G121" s="11" t="n">
        <v>-0.39235002</v>
      </c>
      <c r="H121" s="11" t="n">
        <v>-0.38230252</v>
      </c>
      <c r="I121" s="11" t="n">
        <v>-0.10102596</v>
      </c>
      <c r="J121" s="12" t="n">
        <f aca="false">AVERAGE(G121:I121)</f>
        <v>-0.291892833333333</v>
      </c>
      <c r="K121" s="13" t="n">
        <v>0.7495334</v>
      </c>
      <c r="L121" s="13" t="n">
        <v>0.9088305</v>
      </c>
      <c r="M121" s="13" t="n">
        <v>0.80922353</v>
      </c>
      <c r="N121" s="12" t="n">
        <f aca="false">AVERAGE(K121:M121)</f>
        <v>0.822529143333333</v>
      </c>
    </row>
    <row r="122" customFormat="false" ht="13" hidden="false" customHeight="false" outlineLevel="0" collapsed="false">
      <c r="A122" s="0" t="n">
        <v>3872</v>
      </c>
      <c r="B122" s="0" t="n">
        <v>4046</v>
      </c>
      <c r="C122" s="10" t="s">
        <v>331</v>
      </c>
      <c r="D122" s="10" t="s">
        <v>332</v>
      </c>
      <c r="E122" s="0" t="n">
        <v>1</v>
      </c>
      <c r="F122" s="0" t="s">
        <v>333</v>
      </c>
      <c r="G122" s="11" t="n">
        <v>-0.2347986</v>
      </c>
      <c r="H122" s="11" t="n">
        <v>-0.11437679</v>
      </c>
      <c r="I122" s="11" t="n">
        <v>0.1480256</v>
      </c>
      <c r="J122" s="12" t="n">
        <f aca="false">AVERAGE(G122:I122)</f>
        <v>-0.06704993</v>
      </c>
      <c r="K122" s="13" t="n">
        <v>0.98710567</v>
      </c>
      <c r="L122" s="13" t="n">
        <v>0.80121624</v>
      </c>
      <c r="M122" s="13" t="n">
        <v>0.65312386</v>
      </c>
      <c r="N122" s="12" t="n">
        <f aca="false">AVERAGE(K122:M122)</f>
        <v>0.813815256666667</v>
      </c>
    </row>
    <row r="123" customFormat="false" ht="13" hidden="false" customHeight="false" outlineLevel="0" collapsed="false">
      <c r="A123" s="0" t="n">
        <v>285</v>
      </c>
      <c r="B123" s="0" t="n">
        <v>291</v>
      </c>
      <c r="C123" s="10" t="s">
        <v>334</v>
      </c>
      <c r="D123" s="10" t="s">
        <v>335</v>
      </c>
      <c r="E123" s="0" t="n">
        <v>16</v>
      </c>
      <c r="F123" s="0" t="s">
        <v>336</v>
      </c>
      <c r="G123" s="11" t="n">
        <v>-0.13840057</v>
      </c>
      <c r="H123" s="11" t="n">
        <v>-0.005080618</v>
      </c>
      <c r="I123" s="11" t="n">
        <v>-0.016635545</v>
      </c>
      <c r="J123" s="12" t="n">
        <f aca="false">AVERAGE(G123:I123)</f>
        <v>-0.0533722443333333</v>
      </c>
      <c r="K123" s="13" t="n">
        <v>0.5233047</v>
      </c>
      <c r="L123" s="13" t="n">
        <v>1.2188766</v>
      </c>
      <c r="M123" s="13" t="n">
        <v>0.6907491</v>
      </c>
      <c r="N123" s="12" t="n">
        <f aca="false">AVERAGE(K123:M123)</f>
        <v>0.8109768</v>
      </c>
    </row>
    <row r="124" customFormat="false" ht="13" hidden="false" customHeight="false" outlineLevel="0" collapsed="false">
      <c r="A124" s="0" t="n">
        <v>3752</v>
      </c>
      <c r="B124" s="0" t="n">
        <v>3924</v>
      </c>
      <c r="C124" s="10" t="s">
        <v>337</v>
      </c>
      <c r="D124" s="10"/>
      <c r="E124" s="0" t="n">
        <v>13</v>
      </c>
      <c r="F124" s="0" t="s">
        <v>338</v>
      </c>
      <c r="G124" s="11" t="n">
        <v>-0.3183499</v>
      </c>
      <c r="H124" s="11" t="n">
        <v>-0.30892605</v>
      </c>
      <c r="I124" s="11" t="n">
        <v>-0.0950211</v>
      </c>
      <c r="J124" s="12" t="n">
        <f aca="false">AVERAGE(G124:I124)</f>
        <v>-0.240765683333333</v>
      </c>
      <c r="K124" s="13" t="n">
        <v>0.6814044</v>
      </c>
      <c r="L124" s="13" t="n">
        <v>0.7545423</v>
      </c>
      <c r="M124" s="13" t="n">
        <v>0.9828697</v>
      </c>
      <c r="N124" s="12" t="n">
        <f aca="false">AVERAGE(K124:M124)</f>
        <v>0.806272133333333</v>
      </c>
    </row>
    <row r="125" customFormat="false" ht="13" hidden="false" customHeight="false" outlineLevel="0" collapsed="false">
      <c r="A125" s="0" t="n">
        <v>2987</v>
      </c>
      <c r="B125" s="0" t="n">
        <v>3122</v>
      </c>
      <c r="C125" s="10" t="s">
        <v>339</v>
      </c>
      <c r="D125" s="10" t="s">
        <v>340</v>
      </c>
      <c r="E125" s="0" t="n">
        <v>7</v>
      </c>
      <c r="F125" s="0" t="s">
        <v>341</v>
      </c>
      <c r="G125" s="11" t="n">
        <v>-0.20198086</v>
      </c>
      <c r="H125" s="11" t="n">
        <v>-0.07753419</v>
      </c>
      <c r="I125" s="11" t="n">
        <v>-0.09235022</v>
      </c>
      <c r="J125" s="12" t="n">
        <f aca="false">AVERAGE(G125:I125)</f>
        <v>-0.12395509</v>
      </c>
      <c r="K125" s="13" t="n">
        <v>0.6427642</v>
      </c>
      <c r="L125" s="13" t="n">
        <v>1.2573053</v>
      </c>
      <c r="M125" s="13" t="n">
        <v>0.5125775</v>
      </c>
      <c r="N125" s="12" t="n">
        <f aca="false">AVERAGE(K125:M125)</f>
        <v>0.804215666666667</v>
      </c>
    </row>
    <row r="126" customFormat="false" ht="13" hidden="false" customHeight="false" outlineLevel="0" collapsed="false">
      <c r="A126" s="0" t="n">
        <v>1829</v>
      </c>
      <c r="B126" s="0" t="n">
        <v>1914</v>
      </c>
      <c r="C126" s="10" t="s">
        <v>342</v>
      </c>
      <c r="D126" s="10" t="s">
        <v>343</v>
      </c>
      <c r="E126" s="0" t="n">
        <v>2</v>
      </c>
      <c r="F126" s="0" t="s">
        <v>344</v>
      </c>
      <c r="G126" s="11" t="n">
        <v>-0.09155983</v>
      </c>
      <c r="H126" s="11" t="n">
        <v>-0.09283408</v>
      </c>
      <c r="I126" s="11" t="n">
        <v>-0.04256004</v>
      </c>
      <c r="J126" s="12" t="n">
        <f aca="false">AVERAGE(G126:I126)</f>
        <v>-0.0756513166666667</v>
      </c>
      <c r="K126" s="13" t="n">
        <v>0.8519068</v>
      </c>
      <c r="L126" s="13" t="n">
        <v>0.5148851</v>
      </c>
      <c r="M126" s="13" t="n">
        <v>1.0434606</v>
      </c>
      <c r="N126" s="12" t="n">
        <f aca="false">AVERAGE(K126:M126)</f>
        <v>0.8034175</v>
      </c>
    </row>
    <row r="127" customFormat="false" ht="13" hidden="false" customHeight="false" outlineLevel="0" collapsed="false">
      <c r="A127" s="0" t="n">
        <v>6290</v>
      </c>
      <c r="B127" s="0" t="n">
        <v>6572</v>
      </c>
      <c r="C127" s="10" t="s">
        <v>345</v>
      </c>
      <c r="D127" s="10"/>
      <c r="E127" s="0" t="n">
        <v>2</v>
      </c>
      <c r="F127" s="0" t="s">
        <v>346</v>
      </c>
      <c r="G127" s="11" t="n">
        <v>-0.4129042</v>
      </c>
      <c r="H127" s="11" t="n">
        <v>-0.33111826</v>
      </c>
      <c r="I127" s="11" t="n">
        <v>-0.06347042</v>
      </c>
      <c r="J127" s="12" t="n">
        <f aca="false">AVERAGE(G127:I127)</f>
        <v>-0.269164293333333</v>
      </c>
      <c r="K127" s="13" t="n">
        <v>0.7111924</v>
      </c>
      <c r="L127" s="13" t="n">
        <v>0.8920242</v>
      </c>
      <c r="M127" s="13" t="s">
        <v>38</v>
      </c>
      <c r="N127" s="12" t="n">
        <f aca="false">AVERAGE(K127:M127)</f>
        <v>0.8016083</v>
      </c>
    </row>
    <row r="128" customFormat="false" ht="13" hidden="false" customHeight="false" outlineLevel="0" collapsed="false">
      <c r="A128" s="0" t="n">
        <v>2444</v>
      </c>
      <c r="B128" s="0" t="n">
        <v>2547</v>
      </c>
      <c r="C128" s="10" t="s">
        <v>347</v>
      </c>
      <c r="D128" s="10"/>
      <c r="E128" s="0" t="n">
        <v>12</v>
      </c>
      <c r="F128" s="0" t="s">
        <v>348</v>
      </c>
      <c r="G128" s="11" t="n">
        <v>-0.036507055</v>
      </c>
      <c r="H128" s="11" t="n">
        <v>-0.07933576</v>
      </c>
      <c r="I128" s="11" t="n">
        <v>-0.0690217</v>
      </c>
      <c r="J128" s="12" t="n">
        <f aca="false">AVERAGE(G128:I128)</f>
        <v>-0.061621505</v>
      </c>
      <c r="K128" s="13" t="n">
        <v>0.60915667</v>
      </c>
      <c r="L128" s="13" t="n">
        <v>0.86161834</v>
      </c>
      <c r="M128" s="13" t="n">
        <v>0.92596114</v>
      </c>
      <c r="N128" s="12" t="n">
        <f aca="false">AVERAGE(K128:M128)</f>
        <v>0.79891205</v>
      </c>
    </row>
    <row r="129" customFormat="false" ht="13" hidden="false" customHeight="false" outlineLevel="0" collapsed="false">
      <c r="A129" s="0" t="n">
        <v>4778</v>
      </c>
      <c r="B129" s="0" t="n">
        <v>4989</v>
      </c>
      <c r="C129" s="10" t="s">
        <v>349</v>
      </c>
      <c r="D129" s="10"/>
      <c r="E129" s="0" t="n">
        <v>8</v>
      </c>
      <c r="F129" s="0" t="s">
        <v>350</v>
      </c>
      <c r="G129" s="11" t="n">
        <v>-0.3281183</v>
      </c>
      <c r="H129" s="11" t="n">
        <v>-0.3141889</v>
      </c>
      <c r="I129" s="11" t="n">
        <v>-0.25853136</v>
      </c>
      <c r="J129" s="12" t="n">
        <f aca="false">AVERAGE(G129:I129)</f>
        <v>-0.30027952</v>
      </c>
      <c r="K129" s="13" t="n">
        <v>0.75827265</v>
      </c>
      <c r="L129" s="13" t="n">
        <v>0.79301107</v>
      </c>
      <c r="M129" s="13" t="n">
        <v>0.8453859</v>
      </c>
      <c r="N129" s="12" t="n">
        <f aca="false">AVERAGE(K129:M129)</f>
        <v>0.798889873333333</v>
      </c>
    </row>
    <row r="130" customFormat="false" ht="13" hidden="false" customHeight="false" outlineLevel="0" collapsed="false">
      <c r="A130" s="0" t="n">
        <v>4149</v>
      </c>
      <c r="B130" s="0" t="n">
        <v>4330</v>
      </c>
      <c r="C130" s="10" t="s">
        <v>351</v>
      </c>
      <c r="D130" s="10"/>
      <c r="E130" s="0" t="n">
        <v>12</v>
      </c>
      <c r="F130" s="0" t="s">
        <v>352</v>
      </c>
      <c r="G130" s="11" t="n">
        <v>-0.1284583</v>
      </c>
      <c r="H130" s="11" t="n">
        <v>-0.22304907</v>
      </c>
      <c r="I130" s="11" t="n">
        <v>-0.09345515</v>
      </c>
      <c r="J130" s="12" t="n">
        <f aca="false">AVERAGE(G130:I130)</f>
        <v>-0.14832084</v>
      </c>
      <c r="K130" s="13" t="n">
        <v>0.6017685</v>
      </c>
      <c r="L130" s="13" t="n">
        <v>0.8436808</v>
      </c>
      <c r="M130" s="13" t="n">
        <v>0.94430137</v>
      </c>
      <c r="N130" s="12" t="n">
        <f aca="false">AVERAGE(K130:M130)</f>
        <v>0.796583556666667</v>
      </c>
    </row>
    <row r="131" customFormat="false" ht="13" hidden="false" customHeight="false" outlineLevel="0" collapsed="false">
      <c r="A131" s="0" t="n">
        <v>5673</v>
      </c>
      <c r="B131" s="0" t="n">
        <v>5922</v>
      </c>
      <c r="C131" s="10" t="s">
        <v>353</v>
      </c>
      <c r="D131" s="10" t="s">
        <v>354</v>
      </c>
      <c r="E131" s="0" t="n">
        <v>7</v>
      </c>
      <c r="F131" s="0" t="s">
        <v>355</v>
      </c>
      <c r="G131" s="11" t="n">
        <v>0.06454576</v>
      </c>
      <c r="H131" s="11" t="n">
        <v>0.085009456</v>
      </c>
      <c r="I131" s="11" t="n">
        <v>0.2745539</v>
      </c>
      <c r="J131" s="12" t="n">
        <f aca="false">AVERAGE(G131:I131)</f>
        <v>0.141369705333333</v>
      </c>
      <c r="K131" s="13" t="n">
        <v>0.86540383</v>
      </c>
      <c r="L131" s="13" t="n">
        <v>1.0252143</v>
      </c>
      <c r="M131" s="13" t="n">
        <v>0.49906558</v>
      </c>
      <c r="N131" s="12" t="n">
        <f aca="false">AVERAGE(K131:M131)</f>
        <v>0.796561236666667</v>
      </c>
    </row>
    <row r="132" customFormat="false" ht="13" hidden="false" customHeight="false" outlineLevel="0" collapsed="false">
      <c r="A132" s="0" t="n">
        <v>4912</v>
      </c>
      <c r="B132" s="0" t="n">
        <v>5149</v>
      </c>
      <c r="C132" s="10" t="s">
        <v>356</v>
      </c>
      <c r="D132" s="10" t="s">
        <v>357</v>
      </c>
      <c r="E132" s="0" t="n">
        <v>10</v>
      </c>
      <c r="F132" s="0" t="s">
        <v>358</v>
      </c>
      <c r="G132" s="11" t="n">
        <v>0.01966538</v>
      </c>
      <c r="H132" s="11" t="n">
        <v>-0.04310757</v>
      </c>
      <c r="I132" s="11" t="n">
        <v>-0.024510592</v>
      </c>
      <c r="J132" s="12" t="n">
        <f aca="false">AVERAGE(G132:I132)</f>
        <v>-0.0159842606666667</v>
      </c>
      <c r="K132" s="13" t="n">
        <v>0.8017205</v>
      </c>
      <c r="L132" s="13" t="n">
        <v>1.0501204</v>
      </c>
      <c r="M132" s="13" t="n">
        <v>0.5335787</v>
      </c>
      <c r="N132" s="12" t="n">
        <f aca="false">AVERAGE(K132:M132)</f>
        <v>0.795139866666667</v>
      </c>
    </row>
    <row r="133" customFormat="false" ht="13" hidden="false" customHeight="false" outlineLevel="0" collapsed="false">
      <c r="A133" s="0" t="n">
        <v>3894</v>
      </c>
      <c r="B133" s="0" t="n">
        <v>4069</v>
      </c>
      <c r="C133" s="10" t="s">
        <v>359</v>
      </c>
      <c r="D133" s="10"/>
      <c r="E133" s="0" t="n">
        <v>11</v>
      </c>
      <c r="F133" s="0" t="s">
        <v>360</v>
      </c>
      <c r="G133" s="11" t="n">
        <v>0.22974664</v>
      </c>
      <c r="H133" s="11" t="n">
        <v>-0.22579205</v>
      </c>
      <c r="I133" s="11" t="s">
        <v>38</v>
      </c>
      <c r="J133" s="12" t="n">
        <f aca="false">AVERAGE(G133:I133)</f>
        <v>0.001977295</v>
      </c>
      <c r="K133" s="13" t="n">
        <v>0.57681775</v>
      </c>
      <c r="L133" s="13" t="n">
        <v>0.9392797</v>
      </c>
      <c r="M133" s="13" t="n">
        <v>0.8619431</v>
      </c>
      <c r="N133" s="12" t="n">
        <f aca="false">AVERAGE(K133:M133)</f>
        <v>0.792680183333333</v>
      </c>
    </row>
    <row r="134" customFormat="false" ht="13" hidden="false" customHeight="false" outlineLevel="0" collapsed="false">
      <c r="A134" s="0" t="n">
        <v>4299</v>
      </c>
      <c r="B134" s="0" t="n">
        <v>4481</v>
      </c>
      <c r="C134" s="10" t="s">
        <v>361</v>
      </c>
      <c r="D134" s="10"/>
      <c r="E134" s="0" t="n">
        <v>4</v>
      </c>
      <c r="F134" s="0" t="s">
        <v>362</v>
      </c>
      <c r="G134" s="11" t="n">
        <v>-0.39521164</v>
      </c>
      <c r="H134" s="11" t="n">
        <v>-0.34982815</v>
      </c>
      <c r="I134" s="11" t="n">
        <v>-0.06941803</v>
      </c>
      <c r="J134" s="12" t="n">
        <f aca="false">AVERAGE(G134:I134)</f>
        <v>-0.27148594</v>
      </c>
      <c r="K134" s="13" t="s">
        <v>38</v>
      </c>
      <c r="L134" s="13" t="n">
        <v>0.852383</v>
      </c>
      <c r="M134" s="13" t="n">
        <v>0.7266952</v>
      </c>
      <c r="N134" s="12" t="n">
        <f aca="false">AVERAGE(K134:M134)</f>
        <v>0.7895391</v>
      </c>
    </row>
    <row r="135" customFormat="false" ht="13" hidden="false" customHeight="false" outlineLevel="0" collapsed="false">
      <c r="A135" s="0" t="n">
        <v>3676</v>
      </c>
      <c r="B135" s="0" t="n">
        <v>3846</v>
      </c>
      <c r="C135" s="10" t="s">
        <v>363</v>
      </c>
      <c r="D135" s="10" t="s">
        <v>364</v>
      </c>
      <c r="E135" s="0" t="n">
        <v>14</v>
      </c>
      <c r="F135" s="0" t="s">
        <v>365</v>
      </c>
      <c r="G135" s="11" t="n">
        <v>0.40489793</v>
      </c>
      <c r="H135" s="11" t="n">
        <v>0.34765542</v>
      </c>
      <c r="I135" s="11" t="n">
        <v>-0.12055716</v>
      </c>
      <c r="J135" s="12" t="n">
        <f aca="false">AVERAGE(G135:I135)</f>
        <v>0.210665396666667</v>
      </c>
      <c r="K135" s="13" t="n">
        <v>0.82150346</v>
      </c>
      <c r="L135" s="13" t="n">
        <v>0.99959666</v>
      </c>
      <c r="M135" s="13" t="n">
        <v>0.5395173</v>
      </c>
      <c r="N135" s="12" t="n">
        <f aca="false">AVERAGE(K135:M135)</f>
        <v>0.786872473333333</v>
      </c>
    </row>
    <row r="136" customFormat="false" ht="13" hidden="false" customHeight="false" outlineLevel="0" collapsed="false">
      <c r="A136" s="0" t="n">
        <v>2760</v>
      </c>
      <c r="B136" s="0" t="n">
        <v>2867</v>
      </c>
      <c r="C136" s="10" t="s">
        <v>366</v>
      </c>
      <c r="D136" s="10" t="s">
        <v>367</v>
      </c>
      <c r="E136" s="0" t="n">
        <v>15</v>
      </c>
      <c r="F136" s="0" t="s">
        <v>368</v>
      </c>
      <c r="G136" s="11" t="n">
        <v>-0.11089297</v>
      </c>
      <c r="H136" s="11" t="n">
        <v>0.09186438</v>
      </c>
      <c r="I136" s="11" t="n">
        <v>0.20405512</v>
      </c>
      <c r="J136" s="12" t="n">
        <f aca="false">AVERAGE(G136:I136)</f>
        <v>0.06167551</v>
      </c>
      <c r="K136" s="13" t="n">
        <v>0.5928901</v>
      </c>
      <c r="L136" s="13" t="n">
        <v>1.2871733</v>
      </c>
      <c r="M136" s="13" t="n">
        <v>0.4742086</v>
      </c>
      <c r="N136" s="12" t="n">
        <f aca="false">AVERAGE(K136:M136)</f>
        <v>0.784757333333333</v>
      </c>
    </row>
    <row r="137" customFormat="false" ht="13" hidden="false" customHeight="false" outlineLevel="0" collapsed="false">
      <c r="A137" s="0" t="n">
        <v>2786</v>
      </c>
      <c r="B137" s="0" t="n">
        <v>2893</v>
      </c>
      <c r="C137" s="10" t="s">
        <v>369</v>
      </c>
      <c r="D137" s="10"/>
      <c r="E137" s="0" t="n">
        <v>15</v>
      </c>
      <c r="F137" s="0" t="s">
        <v>370</v>
      </c>
      <c r="G137" s="11" t="n">
        <v>-0.2147997</v>
      </c>
      <c r="H137" s="11" t="n">
        <v>-0.21471757</v>
      </c>
      <c r="I137" s="11" t="n">
        <v>0.18855564</v>
      </c>
      <c r="J137" s="12" t="n">
        <f aca="false">AVERAGE(G137:I137)</f>
        <v>-0.0803205433333333</v>
      </c>
      <c r="K137" s="13" t="n">
        <v>0.7555351</v>
      </c>
      <c r="L137" s="13" t="n">
        <v>0.69923353</v>
      </c>
      <c r="M137" s="13" t="n">
        <v>0.8979668</v>
      </c>
      <c r="N137" s="12" t="n">
        <f aca="false">AVERAGE(K137:M137)</f>
        <v>0.784245143333333</v>
      </c>
    </row>
    <row r="138" customFormat="false" ht="13" hidden="false" customHeight="false" outlineLevel="0" collapsed="false">
      <c r="A138" s="0" t="n">
        <v>2943</v>
      </c>
      <c r="B138" s="0" t="n">
        <v>3077</v>
      </c>
      <c r="C138" s="10" t="s">
        <v>371</v>
      </c>
      <c r="D138" s="10" t="s">
        <v>372</v>
      </c>
      <c r="E138" s="0" t="n">
        <v>14</v>
      </c>
      <c r="F138" s="0" t="s">
        <v>373</v>
      </c>
      <c r="G138" s="11" t="n">
        <v>-0.063228995</v>
      </c>
      <c r="H138" s="11" t="n">
        <v>-0.009301418</v>
      </c>
      <c r="I138" s="11" t="n">
        <v>0.07263034</v>
      </c>
      <c r="J138" s="12" t="n">
        <f aca="false">AVERAGE(G138:I138)</f>
        <v>3.33090000000016E-005</v>
      </c>
      <c r="K138" s="13" t="n">
        <v>0.7356455</v>
      </c>
      <c r="L138" s="13" t="n">
        <v>1.0761998</v>
      </c>
      <c r="M138" s="13" t="n">
        <v>0.5288624</v>
      </c>
      <c r="N138" s="12" t="n">
        <f aca="false">AVERAGE(K138:M138)</f>
        <v>0.7802359</v>
      </c>
    </row>
    <row r="139" customFormat="false" ht="13" hidden="false" customHeight="false" outlineLevel="0" collapsed="false">
      <c r="A139" s="0" t="n">
        <v>1373</v>
      </c>
      <c r="B139" s="0" t="n">
        <v>1424</v>
      </c>
      <c r="C139" s="10" t="s">
        <v>374</v>
      </c>
      <c r="D139" s="10" t="s">
        <v>375</v>
      </c>
      <c r="E139" s="0" t="n">
        <v>5</v>
      </c>
      <c r="F139" s="0" t="s">
        <v>376</v>
      </c>
      <c r="G139" s="11" t="n">
        <v>-0.055679884</v>
      </c>
      <c r="H139" s="11" t="n">
        <v>-0.010817229</v>
      </c>
      <c r="I139" s="11" t="n">
        <v>0.024897855</v>
      </c>
      <c r="J139" s="12" t="n">
        <f aca="false">AVERAGE(G139:I139)</f>
        <v>-0.0138664193333333</v>
      </c>
      <c r="K139" s="13" t="n">
        <v>0.8278538</v>
      </c>
      <c r="L139" s="13" t="n">
        <v>0.91191006</v>
      </c>
      <c r="M139" s="13" t="n">
        <v>0.57612664</v>
      </c>
      <c r="N139" s="12" t="n">
        <f aca="false">AVERAGE(K139:M139)</f>
        <v>0.7719635</v>
      </c>
    </row>
    <row r="140" customFormat="false" ht="13" hidden="false" customHeight="false" outlineLevel="0" collapsed="false">
      <c r="A140" s="0" t="n">
        <v>1177</v>
      </c>
      <c r="B140" s="0" t="n">
        <v>1202</v>
      </c>
      <c r="C140" s="10" t="s">
        <v>377</v>
      </c>
      <c r="D140" s="10"/>
      <c r="E140" s="0" t="n">
        <v>5</v>
      </c>
      <c r="F140" s="0" t="s">
        <v>378</v>
      </c>
      <c r="G140" s="11" t="n">
        <v>-0.46002015</v>
      </c>
      <c r="H140" s="11" t="n">
        <v>-0.40320444</v>
      </c>
      <c r="I140" s="11" t="n">
        <v>-0.1782126</v>
      </c>
      <c r="J140" s="12" t="n">
        <f aca="false">AVERAGE(G140:I140)</f>
        <v>-0.34714573</v>
      </c>
      <c r="K140" s="13" t="n">
        <v>0.73631203</v>
      </c>
      <c r="L140" s="13" t="n">
        <v>0.8647582</v>
      </c>
      <c r="M140" s="13" t="n">
        <v>0.7147422</v>
      </c>
      <c r="N140" s="12" t="n">
        <f aca="false">AVERAGE(K140:M140)</f>
        <v>0.771937476666667</v>
      </c>
    </row>
    <row r="141" customFormat="false" ht="13" hidden="false" customHeight="false" outlineLevel="0" collapsed="false">
      <c r="A141" s="0" t="n">
        <v>5</v>
      </c>
      <c r="B141" s="0" t="n">
        <v>5</v>
      </c>
      <c r="C141" s="10" t="s">
        <v>379</v>
      </c>
      <c r="D141" s="10" t="s">
        <v>380</v>
      </c>
      <c r="E141" s="0" t="n">
        <v>8</v>
      </c>
      <c r="F141" s="0" t="s">
        <v>381</v>
      </c>
      <c r="G141" s="11" t="n">
        <v>0.076611266</v>
      </c>
      <c r="H141" s="11" t="n">
        <v>0.046666253</v>
      </c>
      <c r="I141" s="11" t="n">
        <v>-0.09996351</v>
      </c>
      <c r="J141" s="12" t="n">
        <f aca="false">AVERAGE(G141:I141)</f>
        <v>0.00777133633333333</v>
      </c>
      <c r="K141" s="13" t="n">
        <v>0.84904444</v>
      </c>
      <c r="L141" s="13" t="n">
        <v>0.63733274</v>
      </c>
      <c r="M141" s="13" t="n">
        <v>0.8231772</v>
      </c>
      <c r="N141" s="12" t="n">
        <f aca="false">AVERAGE(K141:M141)</f>
        <v>0.76985146</v>
      </c>
    </row>
    <row r="142" customFormat="false" ht="13" hidden="false" customHeight="false" outlineLevel="0" collapsed="false">
      <c r="A142" s="0" t="n">
        <v>1719</v>
      </c>
      <c r="B142" s="0" t="n">
        <v>1801</v>
      </c>
      <c r="C142" s="10" t="s">
        <v>382</v>
      </c>
      <c r="D142" s="10"/>
      <c r="E142" s="0" t="n">
        <v>7</v>
      </c>
      <c r="F142" s="0" t="s">
        <v>383</v>
      </c>
      <c r="G142" s="11" t="n">
        <v>0.06300347</v>
      </c>
      <c r="H142" s="11" t="n">
        <v>0.17032991</v>
      </c>
      <c r="I142" s="11" t="n">
        <v>0.021474455</v>
      </c>
      <c r="J142" s="12" t="n">
        <f aca="false">AVERAGE(G142:I142)</f>
        <v>0.084935945</v>
      </c>
      <c r="K142" s="13" t="n">
        <v>0.7045038</v>
      </c>
      <c r="L142" s="13" t="n">
        <v>1.2246871</v>
      </c>
      <c r="M142" s="13" t="n">
        <v>0.37229744</v>
      </c>
      <c r="N142" s="12" t="n">
        <f aca="false">AVERAGE(K142:M142)</f>
        <v>0.76716278</v>
      </c>
    </row>
    <row r="143" customFormat="false" ht="13" hidden="false" customHeight="false" outlineLevel="0" collapsed="false">
      <c r="A143" s="0" t="n">
        <v>4594</v>
      </c>
      <c r="B143" s="0" t="n">
        <v>4805</v>
      </c>
      <c r="C143" s="10" t="s">
        <v>384</v>
      </c>
      <c r="D143" s="10" t="s">
        <v>385</v>
      </c>
      <c r="E143" s="0" t="n">
        <v>9</v>
      </c>
      <c r="F143" s="0" t="s">
        <v>386</v>
      </c>
      <c r="G143" s="11" t="n">
        <v>0.06553414</v>
      </c>
      <c r="H143" s="11" t="n">
        <v>0.0858517</v>
      </c>
      <c r="I143" s="11" t="n">
        <v>0.20253205</v>
      </c>
      <c r="J143" s="12" t="n">
        <f aca="false">AVERAGE(G143:I143)</f>
        <v>0.11797263</v>
      </c>
      <c r="K143" s="13" t="n">
        <v>1.0958849</v>
      </c>
      <c r="L143" s="13" t="n">
        <v>0.97069794</v>
      </c>
      <c r="M143" s="13" t="n">
        <v>0.23069188</v>
      </c>
      <c r="N143" s="12" t="n">
        <f aca="false">AVERAGE(K143:M143)</f>
        <v>0.76575824</v>
      </c>
    </row>
    <row r="144" customFormat="false" ht="13" hidden="false" customHeight="false" outlineLevel="0" collapsed="false">
      <c r="A144" s="0" t="n">
        <v>5863</v>
      </c>
      <c r="B144" s="0" t="n">
        <v>6115</v>
      </c>
      <c r="C144" s="10" t="s">
        <v>387</v>
      </c>
      <c r="D144" s="10"/>
      <c r="E144" s="0" t="n">
        <v>4</v>
      </c>
      <c r="F144" s="0" t="s">
        <v>388</v>
      </c>
      <c r="G144" s="11" t="n">
        <v>-0.14365701</v>
      </c>
      <c r="H144" s="11" t="n">
        <v>-0.18627341</v>
      </c>
      <c r="I144" s="11" t="n">
        <v>-0.13310361</v>
      </c>
      <c r="J144" s="12" t="n">
        <f aca="false">AVERAGE(G144:I144)</f>
        <v>-0.154344676666667</v>
      </c>
      <c r="K144" s="13" t="n">
        <v>0.540844</v>
      </c>
      <c r="L144" s="13" t="n">
        <v>0.8058166</v>
      </c>
      <c r="M144" s="13" t="n">
        <v>0.93634814</v>
      </c>
      <c r="N144" s="12" t="n">
        <f aca="false">AVERAGE(K144:M144)</f>
        <v>0.761002913333333</v>
      </c>
    </row>
    <row r="145" customFormat="false" ht="13" hidden="false" customHeight="false" outlineLevel="0" collapsed="false">
      <c r="A145" s="0" t="n">
        <v>3401</v>
      </c>
      <c r="B145" s="0" t="n">
        <v>3566</v>
      </c>
      <c r="C145" s="10" t="s">
        <v>389</v>
      </c>
      <c r="D145" s="10"/>
      <c r="E145" s="0" t="n">
        <v>2</v>
      </c>
      <c r="F145" s="0" t="s">
        <v>390</v>
      </c>
      <c r="G145" s="11" t="n">
        <v>0.058316153</v>
      </c>
      <c r="H145" s="11" t="n">
        <v>0.16378985</v>
      </c>
      <c r="I145" s="11" t="n">
        <v>0.21215184</v>
      </c>
      <c r="J145" s="12" t="n">
        <f aca="false">AVERAGE(G145:I145)</f>
        <v>0.144752614333333</v>
      </c>
      <c r="K145" s="13" t="n">
        <v>0.72672623</v>
      </c>
      <c r="L145" s="13" t="n">
        <v>1.2235312</v>
      </c>
      <c r="M145" s="13" t="n">
        <v>0.32236418</v>
      </c>
      <c r="N145" s="12" t="n">
        <f aca="false">AVERAGE(K145:M145)</f>
        <v>0.757540536666667</v>
      </c>
    </row>
    <row r="146" customFormat="false" ht="13" hidden="false" customHeight="false" outlineLevel="0" collapsed="false">
      <c r="A146" s="0" t="n">
        <v>2745</v>
      </c>
      <c r="B146" s="0" t="n">
        <v>2852</v>
      </c>
      <c r="C146" s="10" t="s">
        <v>391</v>
      </c>
      <c r="D146" s="10" t="s">
        <v>392</v>
      </c>
      <c r="E146" s="0" t="n">
        <v>13</v>
      </c>
      <c r="F146" s="0" t="s">
        <v>393</v>
      </c>
      <c r="G146" s="11" t="n">
        <v>0.160671</v>
      </c>
      <c r="H146" s="11" t="n">
        <v>0.0526178</v>
      </c>
      <c r="I146" s="11" t="n">
        <v>-0.080588795</v>
      </c>
      <c r="J146" s="12" t="n">
        <f aca="false">AVERAGE(G146:I146)</f>
        <v>0.044233335</v>
      </c>
      <c r="K146" s="13" t="n">
        <v>0.63595587</v>
      </c>
      <c r="L146" s="13" t="n">
        <v>0.75522685</v>
      </c>
      <c r="M146" s="13" t="n">
        <v>0.8454948</v>
      </c>
      <c r="N146" s="12" t="n">
        <f aca="false">AVERAGE(K146:M146)</f>
        <v>0.745559173333333</v>
      </c>
    </row>
    <row r="147" customFormat="false" ht="13" hidden="false" customHeight="false" outlineLevel="0" collapsed="false">
      <c r="A147" s="0" t="n">
        <v>6420</v>
      </c>
      <c r="B147" s="0" t="n">
        <v>6704</v>
      </c>
      <c r="C147" s="10" t="s">
        <v>394</v>
      </c>
      <c r="D147" s="10" t="s">
        <v>395</v>
      </c>
      <c r="E147" s="0" t="n">
        <v>13</v>
      </c>
      <c r="F147" s="0" t="s">
        <v>396</v>
      </c>
      <c r="G147" s="11" t="n">
        <v>-0.10666375</v>
      </c>
      <c r="H147" s="11" t="n">
        <v>-0.20985606</v>
      </c>
      <c r="I147" s="11" t="n">
        <v>-0.21713923</v>
      </c>
      <c r="J147" s="12" t="n">
        <f aca="false">AVERAGE(G147:I147)</f>
        <v>-0.177886346666667</v>
      </c>
      <c r="K147" s="13" t="n">
        <v>0.55483544</v>
      </c>
      <c r="L147" s="13" t="n">
        <v>1.1998234</v>
      </c>
      <c r="M147" s="13" t="n">
        <v>0.47378847</v>
      </c>
      <c r="N147" s="12" t="n">
        <f aca="false">AVERAGE(K147:M147)</f>
        <v>0.74281577</v>
      </c>
    </row>
    <row r="148" customFormat="false" ht="13" hidden="false" customHeight="false" outlineLevel="0" collapsed="false">
      <c r="A148" s="0" t="n">
        <v>491</v>
      </c>
      <c r="B148" s="0" t="n">
        <v>503</v>
      </c>
      <c r="C148" s="10" t="s">
        <v>397</v>
      </c>
      <c r="D148" s="10" t="s">
        <v>398</v>
      </c>
      <c r="E148" s="0" t="n">
        <v>16</v>
      </c>
      <c r="F148" s="0" t="s">
        <v>399</v>
      </c>
      <c r="G148" s="11" t="n">
        <v>-0.20596606</v>
      </c>
      <c r="H148" s="11" t="n">
        <v>-0.0827474</v>
      </c>
      <c r="I148" s="11" t="n">
        <v>0.28201008</v>
      </c>
      <c r="J148" s="12" t="n">
        <f aca="false">AVERAGE(G148:I148)</f>
        <v>-0.00223446</v>
      </c>
      <c r="K148" s="13" t="n">
        <v>0.8039667</v>
      </c>
      <c r="L148" s="13" t="n">
        <v>0.7327929</v>
      </c>
      <c r="M148" s="13" t="n">
        <v>0.68064153</v>
      </c>
      <c r="N148" s="12" t="n">
        <f aca="false">AVERAGE(K148:M148)</f>
        <v>0.73913371</v>
      </c>
    </row>
    <row r="149" customFormat="false" ht="13" hidden="false" customHeight="false" outlineLevel="0" collapsed="false">
      <c r="A149" s="0" t="n">
        <v>6430</v>
      </c>
      <c r="B149" s="0" t="n">
        <v>6714</v>
      </c>
      <c r="C149" s="10" t="s">
        <v>400</v>
      </c>
      <c r="D149" s="10"/>
      <c r="E149" s="0" t="n">
        <v>12</v>
      </c>
      <c r="F149" s="0" t="s">
        <v>401</v>
      </c>
      <c r="G149" s="11" t="n">
        <v>-0.07906759</v>
      </c>
      <c r="H149" s="11" t="n">
        <v>-0.036945716</v>
      </c>
      <c r="I149" s="11" t="n">
        <v>0.06871318</v>
      </c>
      <c r="J149" s="12" t="n">
        <f aca="false">AVERAGE(G149:I149)</f>
        <v>-0.0157667086666667</v>
      </c>
      <c r="K149" s="13" t="n">
        <v>0.7673307</v>
      </c>
      <c r="L149" s="13" t="n">
        <v>0.9762276</v>
      </c>
      <c r="M149" s="13" t="n">
        <v>0.4712061</v>
      </c>
      <c r="N149" s="12" t="n">
        <f aca="false">AVERAGE(K149:M149)</f>
        <v>0.7382548</v>
      </c>
    </row>
    <row r="150" customFormat="false" ht="13" hidden="false" customHeight="false" outlineLevel="0" collapsed="false">
      <c r="A150" s="0" t="n">
        <v>5625</v>
      </c>
      <c r="B150" s="0" t="n">
        <v>5874</v>
      </c>
      <c r="C150" s="10" t="s">
        <v>402</v>
      </c>
      <c r="D150" s="10"/>
      <c r="E150" s="0" t="n">
        <v>12</v>
      </c>
      <c r="F150" s="0" t="s">
        <v>403</v>
      </c>
      <c r="G150" s="11" t="n">
        <v>0.15756898</v>
      </c>
      <c r="H150" s="11" t="n">
        <v>0.18022574</v>
      </c>
      <c r="I150" s="11" t="n">
        <v>0.24931791</v>
      </c>
      <c r="J150" s="12" t="n">
        <f aca="false">AVERAGE(G150:I150)</f>
        <v>0.19570421</v>
      </c>
      <c r="K150" s="13" t="n">
        <v>0.7026581</v>
      </c>
      <c r="L150" s="13" t="n">
        <v>1.1592265</v>
      </c>
      <c r="M150" s="13" t="n">
        <v>0.35043126</v>
      </c>
      <c r="N150" s="12" t="n">
        <f aca="false">AVERAGE(K150:M150)</f>
        <v>0.73743862</v>
      </c>
    </row>
    <row r="151" customFormat="false" ht="13" hidden="false" customHeight="false" outlineLevel="0" collapsed="false">
      <c r="A151" s="0" t="n">
        <v>1452</v>
      </c>
      <c r="B151" s="0" t="n">
        <v>1504</v>
      </c>
      <c r="C151" s="10" t="s">
        <v>404</v>
      </c>
      <c r="D151" s="10" t="s">
        <v>405</v>
      </c>
      <c r="E151" s="0" t="n">
        <v>15</v>
      </c>
      <c r="F151" s="0" t="s">
        <v>406</v>
      </c>
      <c r="G151" s="11" t="n">
        <v>-0.12139157</v>
      </c>
      <c r="H151" s="11" t="n">
        <v>-0.09804425</v>
      </c>
      <c r="I151" s="11" t="n">
        <v>-0.011451909</v>
      </c>
      <c r="J151" s="12" t="n">
        <f aca="false">AVERAGE(G151:I151)</f>
        <v>-0.0769625763333333</v>
      </c>
      <c r="K151" s="13" t="n">
        <v>0.3616093</v>
      </c>
      <c r="L151" s="13" t="n">
        <v>0.9020641</v>
      </c>
      <c r="M151" s="13" t="n">
        <v>0.9477512</v>
      </c>
      <c r="N151" s="12" t="n">
        <f aca="false">AVERAGE(K151:M151)</f>
        <v>0.737141533333333</v>
      </c>
    </row>
    <row r="152" customFormat="false" ht="13" hidden="false" customHeight="false" outlineLevel="0" collapsed="false">
      <c r="A152" s="0" t="n">
        <v>5066</v>
      </c>
      <c r="B152" s="0" t="n">
        <v>5306</v>
      </c>
      <c r="C152" s="10" t="s">
        <v>407</v>
      </c>
      <c r="D152" s="10" t="s">
        <v>408</v>
      </c>
      <c r="E152" s="0" t="n">
        <v>4</v>
      </c>
      <c r="F152" s="0" t="s">
        <v>409</v>
      </c>
      <c r="G152" s="11" t="n">
        <v>0.18358526</v>
      </c>
      <c r="H152" s="11" t="n">
        <v>0.1006208</v>
      </c>
      <c r="I152" s="11" t="n">
        <v>0.040182345</v>
      </c>
      <c r="J152" s="12" t="n">
        <f aca="false">AVERAGE(G152:I152)</f>
        <v>0.108129468333333</v>
      </c>
      <c r="K152" s="13" t="n">
        <v>0.5495432</v>
      </c>
      <c r="L152" s="13" t="n">
        <v>1.1206433</v>
      </c>
      <c r="M152" s="13" t="n">
        <v>0.5366862</v>
      </c>
      <c r="N152" s="12" t="n">
        <f aca="false">AVERAGE(K152:M152)</f>
        <v>0.735624233333333</v>
      </c>
    </row>
    <row r="153" customFormat="false" ht="13" hidden="false" customHeight="false" outlineLevel="0" collapsed="false">
      <c r="A153" s="0" t="n">
        <v>1190</v>
      </c>
      <c r="B153" s="0" t="n">
        <v>1215</v>
      </c>
      <c r="C153" s="10" t="s">
        <v>410</v>
      </c>
      <c r="D153" s="10" t="s">
        <v>411</v>
      </c>
      <c r="E153" s="0" t="n">
        <v>12</v>
      </c>
      <c r="F153" s="0" t="s">
        <v>412</v>
      </c>
      <c r="G153" s="11" t="n">
        <v>0.30674163</v>
      </c>
      <c r="H153" s="11" t="n">
        <v>0.14429991</v>
      </c>
      <c r="I153" s="11" t="n">
        <v>0.2896096</v>
      </c>
      <c r="J153" s="12" t="n">
        <f aca="false">AVERAGE(G153:I153)</f>
        <v>0.246883713333333</v>
      </c>
      <c r="K153" s="13" t="n">
        <v>0.81145316</v>
      </c>
      <c r="L153" s="13" t="n">
        <v>1.0976744</v>
      </c>
      <c r="M153" s="13" t="n">
        <v>0.29597908</v>
      </c>
      <c r="N153" s="12" t="n">
        <f aca="false">AVERAGE(K153:M153)</f>
        <v>0.735035546666667</v>
      </c>
    </row>
    <row r="154" customFormat="false" ht="13" hidden="false" customHeight="false" outlineLevel="0" collapsed="false">
      <c r="A154" s="0" t="n">
        <v>3553</v>
      </c>
      <c r="B154" s="0" t="n">
        <v>3720</v>
      </c>
      <c r="C154" s="10" t="s">
        <v>413</v>
      </c>
      <c r="D154" s="10" t="s">
        <v>414</v>
      </c>
      <c r="E154" s="0" t="n">
        <v>14</v>
      </c>
      <c r="F154" s="0" t="s">
        <v>415</v>
      </c>
      <c r="G154" s="11" t="n">
        <v>0.12743472</v>
      </c>
      <c r="H154" s="11" t="n">
        <v>0.10800624</v>
      </c>
      <c r="I154" s="11" t="n">
        <v>0.0012446174</v>
      </c>
      <c r="J154" s="12" t="n">
        <f aca="false">AVERAGE(G154:I154)</f>
        <v>0.0788951924666667</v>
      </c>
      <c r="K154" s="13" t="n">
        <v>0.5577092</v>
      </c>
      <c r="L154" s="13" t="n">
        <v>1.3155813</v>
      </c>
      <c r="M154" s="13" t="n">
        <v>0.3143761</v>
      </c>
      <c r="N154" s="12" t="n">
        <f aca="false">AVERAGE(K154:M154)</f>
        <v>0.7292222</v>
      </c>
    </row>
    <row r="155" customFormat="false" ht="13" hidden="false" customHeight="false" outlineLevel="0" collapsed="false">
      <c r="A155" s="0" t="n">
        <v>553</v>
      </c>
      <c r="B155" s="0" t="n">
        <v>566</v>
      </c>
      <c r="C155" s="10" t="s">
        <v>416</v>
      </c>
      <c r="D155" s="10"/>
      <c r="E155" s="0" t="n">
        <v>15</v>
      </c>
      <c r="F155" s="0" t="s">
        <v>417</v>
      </c>
      <c r="G155" s="11" t="n">
        <v>-0.085550904</v>
      </c>
      <c r="H155" s="11" t="n">
        <v>-0.22654916</v>
      </c>
      <c r="I155" s="11" t="n">
        <v>-0.18078275</v>
      </c>
      <c r="J155" s="12" t="n">
        <f aca="false">AVERAGE(G155:I155)</f>
        <v>-0.164294271333333</v>
      </c>
      <c r="K155" s="13" t="n">
        <v>0.4965248</v>
      </c>
      <c r="L155" s="13" t="n">
        <v>0.77163976</v>
      </c>
      <c r="M155" s="13" t="n">
        <v>0.9114293</v>
      </c>
      <c r="N155" s="12" t="n">
        <f aca="false">AVERAGE(K155:M155)</f>
        <v>0.726531286666667</v>
      </c>
    </row>
    <row r="156" customFormat="false" ht="13" hidden="false" customHeight="false" outlineLevel="0" collapsed="false">
      <c r="A156" s="0" t="n">
        <v>1215</v>
      </c>
      <c r="B156" s="0" t="n">
        <v>1264</v>
      </c>
      <c r="C156" s="10" t="s">
        <v>418</v>
      </c>
      <c r="D156" s="10" t="s">
        <v>419</v>
      </c>
      <c r="E156" s="0" t="n">
        <v>4</v>
      </c>
      <c r="F156" s="0" t="s">
        <v>420</v>
      </c>
      <c r="G156" s="11" t="n">
        <v>0.18644798</v>
      </c>
      <c r="H156" s="11" t="n">
        <v>0.13804051</v>
      </c>
      <c r="I156" s="11" t="n">
        <v>0.16257265</v>
      </c>
      <c r="J156" s="12" t="n">
        <f aca="false">AVERAGE(G156:I156)</f>
        <v>0.162353713333333</v>
      </c>
      <c r="K156" s="13" t="n">
        <v>0.6396209</v>
      </c>
      <c r="L156" s="13" t="n">
        <v>1.0633922</v>
      </c>
      <c r="M156" s="13" t="n">
        <v>0.4641466</v>
      </c>
      <c r="N156" s="12" t="n">
        <f aca="false">AVERAGE(K156:M156)</f>
        <v>0.722386566666667</v>
      </c>
    </row>
    <row r="157" customFormat="false" ht="13" hidden="false" customHeight="false" outlineLevel="0" collapsed="false">
      <c r="A157" s="0" t="n">
        <v>4495</v>
      </c>
      <c r="B157" s="0" t="n">
        <v>4705</v>
      </c>
      <c r="C157" s="10" t="s">
        <v>421</v>
      </c>
      <c r="D157" s="10"/>
      <c r="E157" s="0" t="n">
        <v>15</v>
      </c>
      <c r="F157" s="0" t="s">
        <v>422</v>
      </c>
      <c r="G157" s="11" t="n">
        <v>-0.09682911</v>
      </c>
      <c r="H157" s="11" t="n">
        <v>-0.22109039</v>
      </c>
      <c r="I157" s="11" t="n">
        <v>-0.11682564</v>
      </c>
      <c r="J157" s="12" t="n">
        <f aca="false">AVERAGE(G157:I157)</f>
        <v>-0.144915046666667</v>
      </c>
      <c r="K157" s="13" t="n">
        <v>0.5473557</v>
      </c>
      <c r="L157" s="13" t="n">
        <v>0.7736347</v>
      </c>
      <c r="M157" s="13" t="n">
        <v>0.8449855</v>
      </c>
      <c r="N157" s="12" t="n">
        <f aca="false">AVERAGE(K157:M157)</f>
        <v>0.721991966666667</v>
      </c>
    </row>
    <row r="158" customFormat="false" ht="13" hidden="false" customHeight="false" outlineLevel="0" collapsed="false">
      <c r="A158" s="0" t="n">
        <v>4359</v>
      </c>
      <c r="B158" s="0" t="n">
        <v>4541</v>
      </c>
      <c r="C158" s="10" t="s">
        <v>423</v>
      </c>
      <c r="D158" s="10"/>
      <c r="E158" s="0" t="n">
        <v>4</v>
      </c>
      <c r="F158" s="0" t="s">
        <v>424</v>
      </c>
      <c r="G158" s="11" t="n">
        <v>-0.09756232</v>
      </c>
      <c r="H158" s="11" t="n">
        <v>-0.13340993</v>
      </c>
      <c r="I158" s="11" t="n">
        <v>-0.14254981</v>
      </c>
      <c r="J158" s="12" t="n">
        <f aca="false">AVERAGE(G158:I158)</f>
        <v>-0.124507353333333</v>
      </c>
      <c r="K158" s="13" t="n">
        <v>0.5126691</v>
      </c>
      <c r="L158" s="13" t="n">
        <v>0.78697896</v>
      </c>
      <c r="M158" s="13" t="n">
        <v>0.8535375</v>
      </c>
      <c r="N158" s="12" t="n">
        <f aca="false">AVERAGE(K158:M158)</f>
        <v>0.71772852</v>
      </c>
    </row>
    <row r="159" customFormat="false" ht="13" hidden="false" customHeight="false" outlineLevel="0" collapsed="false">
      <c r="A159" s="0" t="n">
        <v>4474</v>
      </c>
      <c r="B159" s="0" t="n">
        <v>4684</v>
      </c>
      <c r="C159" s="10" t="s">
        <v>425</v>
      </c>
      <c r="D159" s="10" t="s">
        <v>426</v>
      </c>
      <c r="E159" s="0" t="n">
        <v>1</v>
      </c>
      <c r="F159" s="0" t="s">
        <v>427</v>
      </c>
      <c r="G159" s="11" t="n">
        <v>0.0023961351</v>
      </c>
      <c r="H159" s="11" t="n">
        <v>-0.0115365945</v>
      </c>
      <c r="I159" s="11" t="n">
        <v>-0.043593355</v>
      </c>
      <c r="J159" s="12" t="n">
        <f aca="false">AVERAGE(G159:I159)</f>
        <v>-0.0175779381333333</v>
      </c>
      <c r="K159" s="13" t="n">
        <v>0.67236674</v>
      </c>
      <c r="L159" s="13" t="n">
        <v>0.75718427</v>
      </c>
      <c r="M159" s="13" t="s">
        <v>38</v>
      </c>
      <c r="N159" s="12" t="n">
        <f aca="false">AVERAGE(K159:M159)</f>
        <v>0.714775505</v>
      </c>
    </row>
    <row r="160" customFormat="false" ht="13" hidden="false" customHeight="false" outlineLevel="0" collapsed="false">
      <c r="A160" s="0" t="n">
        <v>474</v>
      </c>
      <c r="B160" s="0" t="n">
        <v>485</v>
      </c>
      <c r="C160" s="10" t="s">
        <v>428</v>
      </c>
      <c r="D160" s="10" t="s">
        <v>429</v>
      </c>
      <c r="E160" s="0" t="n">
        <v>14</v>
      </c>
      <c r="F160" s="0" t="s">
        <v>430</v>
      </c>
      <c r="G160" s="11" t="n">
        <v>-0.0945995</v>
      </c>
      <c r="H160" s="11" t="n">
        <v>-0.31811917</v>
      </c>
      <c r="I160" s="11" t="n">
        <v>0.119185105</v>
      </c>
      <c r="J160" s="12" t="n">
        <f aca="false">AVERAGE(G160:I160)</f>
        <v>-0.0978445216666667</v>
      </c>
      <c r="K160" s="13" t="n">
        <v>0.65304995</v>
      </c>
      <c r="L160" s="13" t="n">
        <v>0.7262665</v>
      </c>
      <c r="M160" s="13" t="n">
        <v>0.7576664</v>
      </c>
      <c r="N160" s="12" t="n">
        <f aca="false">AVERAGE(K160:M160)</f>
        <v>0.712327616666667</v>
      </c>
    </row>
    <row r="161" customFormat="false" ht="13" hidden="false" customHeight="false" outlineLevel="0" collapsed="false">
      <c r="A161" s="0" t="n">
        <v>4961</v>
      </c>
      <c r="B161" s="0" t="n">
        <v>5199</v>
      </c>
      <c r="C161" s="10" t="s">
        <v>431</v>
      </c>
      <c r="D161" s="10" t="s">
        <v>432</v>
      </c>
      <c r="E161" s="0" t="n">
        <v>4</v>
      </c>
      <c r="F161" s="0" t="s">
        <v>433</v>
      </c>
      <c r="G161" s="11" t="n">
        <v>0.16989931</v>
      </c>
      <c r="H161" s="11" t="n">
        <v>0.12365366</v>
      </c>
      <c r="I161" s="11" t="n">
        <v>0.13540103</v>
      </c>
      <c r="J161" s="12" t="n">
        <f aca="false">AVERAGE(G161:I161)</f>
        <v>0.142984666666667</v>
      </c>
      <c r="K161" s="13" t="n">
        <v>0.53278404</v>
      </c>
      <c r="L161" s="13" t="n">
        <v>1.1289103</v>
      </c>
      <c r="M161" s="13" t="n">
        <v>0.47446546</v>
      </c>
      <c r="N161" s="12" t="n">
        <f aca="false">AVERAGE(K161:M161)</f>
        <v>0.712053266666667</v>
      </c>
    </row>
    <row r="162" customFormat="false" ht="13" hidden="false" customHeight="false" outlineLevel="0" collapsed="false">
      <c r="A162" s="0" t="n">
        <v>2152</v>
      </c>
      <c r="B162" s="0" t="n">
        <v>2252</v>
      </c>
      <c r="C162" s="10" t="s">
        <v>434</v>
      </c>
      <c r="D162" s="10"/>
      <c r="E162" s="0" t="n">
        <v>16</v>
      </c>
      <c r="F162" s="0" t="s">
        <v>435</v>
      </c>
      <c r="G162" s="11" t="n">
        <v>-0.33931485</v>
      </c>
      <c r="H162" s="11" t="n">
        <v>-0.35142276</v>
      </c>
      <c r="I162" s="11" t="n">
        <v>-0.13104618</v>
      </c>
      <c r="J162" s="12" t="n">
        <f aca="false">AVERAGE(G162:I162)</f>
        <v>-0.27392793</v>
      </c>
      <c r="K162" s="13" t="n">
        <v>0.651151</v>
      </c>
      <c r="L162" s="13" t="n">
        <v>0.71658903</v>
      </c>
      <c r="M162" s="13" t="n">
        <v>0.75773</v>
      </c>
      <c r="N162" s="12" t="n">
        <f aca="false">AVERAGE(K162:M162)</f>
        <v>0.70849001</v>
      </c>
    </row>
    <row r="163" customFormat="false" ht="13" hidden="false" customHeight="false" outlineLevel="0" collapsed="false">
      <c r="A163" s="0" t="n">
        <v>1478</v>
      </c>
      <c r="B163" s="0" t="n">
        <v>1530</v>
      </c>
      <c r="C163" s="10" t="s">
        <v>436</v>
      </c>
      <c r="D163" s="10" t="s">
        <v>437</v>
      </c>
      <c r="E163" s="0" t="n">
        <v>5</v>
      </c>
      <c r="F163" s="0" t="s">
        <v>438</v>
      </c>
      <c r="G163" s="11" t="n">
        <v>-0.14131664</v>
      </c>
      <c r="H163" s="11" t="n">
        <v>-0.038705315</v>
      </c>
      <c r="I163" s="11" t="n">
        <v>0.12954023</v>
      </c>
      <c r="J163" s="12" t="n">
        <f aca="false">AVERAGE(G163:I163)</f>
        <v>-0.0168272416666667</v>
      </c>
      <c r="K163" s="13" t="n">
        <v>0.7765333</v>
      </c>
      <c r="L163" s="13" t="n">
        <v>0.56118095</v>
      </c>
      <c r="M163" s="13" t="n">
        <v>0.771274</v>
      </c>
      <c r="N163" s="12" t="n">
        <f aca="false">AVERAGE(K163:M163)</f>
        <v>0.702996083333333</v>
      </c>
    </row>
    <row r="164" customFormat="false" ht="13" hidden="false" customHeight="false" outlineLevel="0" collapsed="false">
      <c r="A164" s="0" t="n">
        <v>587</v>
      </c>
      <c r="B164" s="0" t="n">
        <v>601</v>
      </c>
      <c r="C164" s="10" t="s">
        <v>439</v>
      </c>
      <c r="D164" s="10" t="s">
        <v>440</v>
      </c>
      <c r="E164" s="0" t="n">
        <v>14</v>
      </c>
      <c r="F164" s="0" t="s">
        <v>441</v>
      </c>
      <c r="G164" s="11" t="n">
        <v>-0.24626593</v>
      </c>
      <c r="H164" s="11" t="n">
        <v>0.015154862</v>
      </c>
      <c r="I164" s="11" t="n">
        <v>0.28947002</v>
      </c>
      <c r="J164" s="12" t="n">
        <f aca="false">AVERAGE(G164:I164)</f>
        <v>0.019452984</v>
      </c>
      <c r="K164" s="13" t="n">
        <v>0.7841746</v>
      </c>
      <c r="L164" s="13" t="n">
        <v>0.8132143</v>
      </c>
      <c r="M164" s="13" t="n">
        <v>0.48840088</v>
      </c>
      <c r="N164" s="12" t="n">
        <f aca="false">AVERAGE(K164:M164)</f>
        <v>0.69526326</v>
      </c>
    </row>
    <row r="165" customFormat="false" ht="13" hidden="false" customHeight="false" outlineLevel="0" collapsed="false">
      <c r="A165" s="0" t="n">
        <v>2387</v>
      </c>
      <c r="B165" s="0" t="n">
        <v>2489</v>
      </c>
      <c r="C165" s="10" t="s">
        <v>442</v>
      </c>
      <c r="D165" s="10" t="s">
        <v>443</v>
      </c>
      <c r="E165" s="0" t="n">
        <v>2</v>
      </c>
      <c r="F165" s="0" t="s">
        <v>444</v>
      </c>
      <c r="G165" s="11" t="n">
        <v>-0.10787394</v>
      </c>
      <c r="H165" s="11" t="n">
        <v>-0.1908079</v>
      </c>
      <c r="I165" s="11" t="n">
        <v>-0.18027648</v>
      </c>
      <c r="J165" s="12" t="n">
        <f aca="false">AVERAGE(G165:I165)</f>
        <v>-0.159652773333333</v>
      </c>
      <c r="K165" s="13" t="n">
        <v>0.5543025</v>
      </c>
      <c r="L165" s="13" t="n">
        <v>0.6239451</v>
      </c>
      <c r="M165" s="13" t="n">
        <v>0.90048045</v>
      </c>
      <c r="N165" s="12" t="n">
        <f aca="false">AVERAGE(K165:M165)</f>
        <v>0.69290935</v>
      </c>
    </row>
    <row r="166" customFormat="false" ht="13" hidden="false" customHeight="false" outlineLevel="0" collapsed="false">
      <c r="A166" s="0" t="n">
        <v>2415</v>
      </c>
      <c r="B166" s="0" t="n">
        <v>2518</v>
      </c>
      <c r="C166" s="10" t="s">
        <v>445</v>
      </c>
      <c r="D166" s="10" t="s">
        <v>411</v>
      </c>
      <c r="E166" s="0" t="n">
        <v>12</v>
      </c>
      <c r="F166" s="0" t="s">
        <v>412</v>
      </c>
      <c r="G166" s="11" t="n">
        <v>0.33691144</v>
      </c>
      <c r="H166" s="11" t="n">
        <v>0.24919839</v>
      </c>
      <c r="I166" s="11" t="n">
        <v>0.17984502</v>
      </c>
      <c r="J166" s="12" t="n">
        <f aca="false">AVERAGE(G166:I166)</f>
        <v>0.255318283333333</v>
      </c>
      <c r="K166" s="13" t="n">
        <v>0.8136955</v>
      </c>
      <c r="L166" s="13" t="n">
        <v>0.9992348</v>
      </c>
      <c r="M166" s="13" t="n">
        <v>0.26578343</v>
      </c>
      <c r="N166" s="12" t="n">
        <f aca="false">AVERAGE(K166:M166)</f>
        <v>0.692904576666667</v>
      </c>
    </row>
    <row r="167" customFormat="false" ht="13" hidden="false" customHeight="false" outlineLevel="0" collapsed="false">
      <c r="A167" s="0" t="n">
        <v>3580</v>
      </c>
      <c r="B167" s="0" t="n">
        <v>3748</v>
      </c>
      <c r="C167" s="10" t="s">
        <v>446</v>
      </c>
      <c r="D167" s="10" t="s">
        <v>447</v>
      </c>
      <c r="E167" s="0" t="n">
        <v>9</v>
      </c>
      <c r="F167" s="0" t="s">
        <v>448</v>
      </c>
      <c r="G167" s="11" t="n">
        <v>0.19290876</v>
      </c>
      <c r="H167" s="11" t="n">
        <v>0.02876706</v>
      </c>
      <c r="I167" s="11" t="n">
        <v>0.24014118</v>
      </c>
      <c r="J167" s="12" t="n">
        <f aca="false">AVERAGE(G167:I167)</f>
        <v>0.153939</v>
      </c>
      <c r="K167" s="13" t="n">
        <v>0.6528569</v>
      </c>
      <c r="L167" s="13" t="n">
        <v>0.93788975</v>
      </c>
      <c r="M167" s="13" t="n">
        <v>0.47816503</v>
      </c>
      <c r="N167" s="12" t="n">
        <f aca="false">AVERAGE(K167:M167)</f>
        <v>0.689637226666667</v>
      </c>
    </row>
    <row r="168" customFormat="false" ht="13" hidden="false" customHeight="false" outlineLevel="0" collapsed="false">
      <c r="A168" s="0" t="n">
        <v>3917</v>
      </c>
      <c r="B168" s="0" t="n">
        <v>4092</v>
      </c>
      <c r="C168" s="10" t="s">
        <v>449</v>
      </c>
      <c r="D168" s="10" t="s">
        <v>450</v>
      </c>
      <c r="E168" s="0" t="n">
        <v>14</v>
      </c>
      <c r="F168" s="0" t="s">
        <v>451</v>
      </c>
      <c r="G168" s="11" t="n">
        <v>0.11755845</v>
      </c>
      <c r="H168" s="11" t="n">
        <v>-0.0020440854</v>
      </c>
      <c r="I168" s="11" t="n">
        <v>0.04244492</v>
      </c>
      <c r="J168" s="12" t="n">
        <f aca="false">AVERAGE(G168:I168)</f>
        <v>0.0526530948666667</v>
      </c>
      <c r="K168" s="13" t="n">
        <v>0.856517</v>
      </c>
      <c r="L168" s="13" t="n">
        <v>0.78862375</v>
      </c>
      <c r="M168" s="13" t="n">
        <v>0.409091</v>
      </c>
      <c r="N168" s="12" t="n">
        <f aca="false">AVERAGE(K168:M168)</f>
        <v>0.684743916666667</v>
      </c>
    </row>
    <row r="169" customFormat="false" ht="13" hidden="false" customHeight="false" outlineLevel="0" collapsed="false">
      <c r="A169" s="0" t="n">
        <v>1675</v>
      </c>
      <c r="B169" s="0" t="n">
        <v>1755</v>
      </c>
      <c r="C169" s="10" t="s">
        <v>452</v>
      </c>
      <c r="D169" s="10" t="s">
        <v>453</v>
      </c>
      <c r="E169" s="0" t="n">
        <v>13</v>
      </c>
      <c r="F169" s="0" t="s">
        <v>454</v>
      </c>
      <c r="G169" s="11" t="n">
        <v>-0.10386072</v>
      </c>
      <c r="H169" s="11" t="n">
        <v>-0.14538182</v>
      </c>
      <c r="I169" s="11" t="n">
        <v>-0.013674622</v>
      </c>
      <c r="J169" s="12" t="n">
        <f aca="false">AVERAGE(G169:I169)</f>
        <v>-0.087639054</v>
      </c>
      <c r="K169" s="13" t="n">
        <v>0.6673313</v>
      </c>
      <c r="L169" s="13" t="n">
        <v>0.81376594</v>
      </c>
      <c r="M169" s="13" t="n">
        <v>0.5579857</v>
      </c>
      <c r="N169" s="12" t="n">
        <f aca="false">AVERAGE(K169:M169)</f>
        <v>0.679694313333333</v>
      </c>
    </row>
    <row r="170" customFormat="false" ht="13" hidden="false" customHeight="false" outlineLevel="0" collapsed="false">
      <c r="A170" s="0" t="n">
        <v>4614</v>
      </c>
      <c r="B170" s="0" t="n">
        <v>4825</v>
      </c>
      <c r="C170" s="10" t="s">
        <v>455</v>
      </c>
      <c r="D170" s="10"/>
      <c r="E170" s="0" t="n">
        <v>13</v>
      </c>
      <c r="F170" s="0" t="s">
        <v>456</v>
      </c>
      <c r="G170" s="11" t="n">
        <v>-0.027129915</v>
      </c>
      <c r="H170" s="11" t="s">
        <v>38</v>
      </c>
      <c r="I170" s="11" t="n">
        <v>-0.03402104</v>
      </c>
      <c r="J170" s="12" t="n">
        <f aca="false">AVERAGE(G170:I170)</f>
        <v>-0.0305754775</v>
      </c>
      <c r="K170" s="13" t="n">
        <v>0.5878424</v>
      </c>
      <c r="L170" s="13" t="n">
        <v>0.8064577</v>
      </c>
      <c r="M170" s="13" t="n">
        <v>0.6441586</v>
      </c>
      <c r="N170" s="12" t="n">
        <f aca="false">AVERAGE(K170:M170)</f>
        <v>0.679486233333333</v>
      </c>
    </row>
    <row r="171" customFormat="false" ht="13" hidden="false" customHeight="false" outlineLevel="0" collapsed="false">
      <c r="A171" s="0" t="n">
        <v>839</v>
      </c>
      <c r="B171" s="0" t="n">
        <v>859</v>
      </c>
      <c r="C171" s="10" t="s">
        <v>457</v>
      </c>
      <c r="D171" s="10"/>
      <c r="E171" s="0" t="n">
        <v>4</v>
      </c>
      <c r="F171" s="0" t="s">
        <v>458</v>
      </c>
      <c r="G171" s="11" t="n">
        <v>-0.08707056</v>
      </c>
      <c r="H171" s="11" t="n">
        <v>-0.17784923</v>
      </c>
      <c r="I171" s="11" t="n">
        <v>-0.16213275</v>
      </c>
      <c r="J171" s="12" t="n">
        <f aca="false">AVERAGE(G171:I171)</f>
        <v>-0.142350846666667</v>
      </c>
      <c r="K171" s="13" t="n">
        <v>0.5035093</v>
      </c>
      <c r="L171" s="13" t="n">
        <v>0.7133468</v>
      </c>
      <c r="M171" s="13" t="n">
        <v>0.8158649</v>
      </c>
      <c r="N171" s="12" t="n">
        <f aca="false">AVERAGE(K171:M171)</f>
        <v>0.677573666666667</v>
      </c>
    </row>
    <row r="172" customFormat="false" ht="13" hidden="false" customHeight="false" outlineLevel="0" collapsed="false">
      <c r="A172" s="0" t="n">
        <v>476</v>
      </c>
      <c r="B172" s="0" t="n">
        <v>488</v>
      </c>
      <c r="C172" s="10" t="s">
        <v>459</v>
      </c>
      <c r="D172" s="10"/>
      <c r="E172" s="0" t="n">
        <v>13</v>
      </c>
      <c r="F172" s="0" t="s">
        <v>460</v>
      </c>
      <c r="G172" s="11" t="n">
        <v>0.13349314</v>
      </c>
      <c r="H172" s="11" t="n">
        <v>0.1721079</v>
      </c>
      <c r="I172" s="11" t="n">
        <v>0.12138696</v>
      </c>
      <c r="J172" s="12" t="n">
        <f aca="false">AVERAGE(G172:I172)</f>
        <v>0.142329333333333</v>
      </c>
      <c r="K172" s="13" t="n">
        <v>0.70313007</v>
      </c>
      <c r="L172" s="13" t="n">
        <v>1.1193894</v>
      </c>
      <c r="M172" s="13" t="n">
        <v>0.2013679</v>
      </c>
      <c r="N172" s="12" t="n">
        <f aca="false">AVERAGE(K172:M172)</f>
        <v>0.674629123333333</v>
      </c>
    </row>
    <row r="173" customFormat="false" ht="13" hidden="false" customHeight="false" outlineLevel="0" collapsed="false">
      <c r="A173" s="0" t="n">
        <v>1020</v>
      </c>
      <c r="B173" s="0" t="n">
        <v>1043</v>
      </c>
      <c r="C173" s="10" t="s">
        <v>461</v>
      </c>
      <c r="D173" s="10" t="s">
        <v>462</v>
      </c>
      <c r="E173" s="0" t="n">
        <v>13</v>
      </c>
      <c r="F173" s="0" t="s">
        <v>463</v>
      </c>
      <c r="G173" s="11" t="n">
        <v>0.1737607</v>
      </c>
      <c r="H173" s="11" t="n">
        <v>0.017565398</v>
      </c>
      <c r="I173" s="11" t="n">
        <v>-0.024862332</v>
      </c>
      <c r="J173" s="12" t="n">
        <f aca="false">AVERAGE(G173:I173)</f>
        <v>0.055487922</v>
      </c>
      <c r="K173" s="13" t="n">
        <v>0.76320153</v>
      </c>
      <c r="L173" s="13" t="n">
        <v>1.0965482</v>
      </c>
      <c r="M173" s="13" t="n">
        <v>0.15647954</v>
      </c>
      <c r="N173" s="12" t="n">
        <f aca="false">AVERAGE(K173:M173)</f>
        <v>0.672076423333333</v>
      </c>
    </row>
    <row r="174" customFormat="false" ht="13" hidden="false" customHeight="false" outlineLevel="0" collapsed="false">
      <c r="A174" s="0" t="n">
        <v>1942</v>
      </c>
      <c r="B174" s="0" t="n">
        <v>2031</v>
      </c>
      <c r="C174" s="10" t="s">
        <v>464</v>
      </c>
      <c r="D174" s="10" t="s">
        <v>465</v>
      </c>
      <c r="E174" s="0" t="n">
        <v>11</v>
      </c>
      <c r="F174" s="0" t="s">
        <v>466</v>
      </c>
      <c r="G174" s="11" t="n">
        <v>-0.23366682</v>
      </c>
      <c r="H174" s="11" t="n">
        <v>-0.25993487</v>
      </c>
      <c r="I174" s="11" t="n">
        <v>-0.14640869</v>
      </c>
      <c r="J174" s="12" t="n">
        <f aca="false">AVERAGE(G174:I174)</f>
        <v>-0.213336793333333</v>
      </c>
      <c r="K174" s="13" t="n">
        <v>0.56404936</v>
      </c>
      <c r="L174" s="13" t="n">
        <v>0.97366184</v>
      </c>
      <c r="M174" s="13" t="n">
        <v>0.47194704</v>
      </c>
      <c r="N174" s="12" t="n">
        <f aca="false">AVERAGE(K174:M174)</f>
        <v>0.66988608</v>
      </c>
    </row>
    <row r="175" customFormat="false" ht="13" hidden="false" customHeight="false" outlineLevel="0" collapsed="false">
      <c r="A175" s="0" t="n">
        <v>1206</v>
      </c>
      <c r="B175" s="0" t="n">
        <v>1231</v>
      </c>
      <c r="C175" s="10" t="s">
        <v>467</v>
      </c>
      <c r="D175" s="10"/>
      <c r="E175" s="0" t="n">
        <v>5</v>
      </c>
      <c r="F175" s="0" t="s">
        <v>468</v>
      </c>
      <c r="G175" s="11" t="n">
        <v>-0.013564117</v>
      </c>
      <c r="H175" s="11" t="n">
        <v>-0.1555987</v>
      </c>
      <c r="I175" s="11" t="n">
        <v>-0.066692136</v>
      </c>
      <c r="J175" s="12" t="n">
        <f aca="false">AVERAGE(G175:I175)</f>
        <v>-0.0786183176666667</v>
      </c>
      <c r="K175" s="13" t="n">
        <v>0.47222218</v>
      </c>
      <c r="L175" s="13" t="n">
        <v>0.78100884</v>
      </c>
      <c r="M175" s="13" t="n">
        <v>0.74749345</v>
      </c>
      <c r="N175" s="12" t="n">
        <f aca="false">AVERAGE(K175:M175)</f>
        <v>0.666908156666667</v>
      </c>
    </row>
    <row r="176" customFormat="false" ht="13" hidden="false" customHeight="false" outlineLevel="0" collapsed="false">
      <c r="A176" s="0" t="n">
        <v>5346</v>
      </c>
      <c r="B176" s="0" t="n">
        <v>5592</v>
      </c>
      <c r="C176" s="10" t="s">
        <v>469</v>
      </c>
      <c r="D176" s="10" t="s">
        <v>470</v>
      </c>
      <c r="E176" s="0" t="n">
        <v>4</v>
      </c>
      <c r="F176" s="0" t="s">
        <v>471</v>
      </c>
      <c r="G176" s="11" t="n">
        <v>-0.04858143</v>
      </c>
      <c r="H176" s="11" t="n">
        <v>0.0026119424</v>
      </c>
      <c r="I176" s="11" t="n">
        <v>0.1555806</v>
      </c>
      <c r="J176" s="12" t="n">
        <f aca="false">AVERAGE(G176:I176)</f>
        <v>0.0365370374666667</v>
      </c>
      <c r="K176" s="13" t="n">
        <v>0.6068911</v>
      </c>
      <c r="L176" s="13" t="n">
        <v>1.0312899</v>
      </c>
      <c r="M176" s="13" t="n">
        <v>0.35813403</v>
      </c>
      <c r="N176" s="12" t="n">
        <f aca="false">AVERAGE(K176:M176)</f>
        <v>0.665438343333333</v>
      </c>
    </row>
    <row r="177" customFormat="false" ht="13" hidden="false" customHeight="false" outlineLevel="0" collapsed="false">
      <c r="A177" s="0" t="n">
        <v>3025</v>
      </c>
      <c r="B177" s="0" t="n">
        <v>3161</v>
      </c>
      <c r="C177" s="10" t="s">
        <v>472</v>
      </c>
      <c r="D177" s="10"/>
      <c r="E177" s="0" t="n">
        <v>2</v>
      </c>
      <c r="F177" s="0" t="s">
        <v>473</v>
      </c>
      <c r="G177" s="11" t="n">
        <v>-0.1895879</v>
      </c>
      <c r="H177" s="11" t="n">
        <v>-0.036880787</v>
      </c>
      <c r="I177" s="11" t="n">
        <v>0.046038378</v>
      </c>
      <c r="J177" s="12" t="n">
        <f aca="false">AVERAGE(G177:I177)</f>
        <v>-0.0601434363333333</v>
      </c>
      <c r="K177" s="13" t="n">
        <v>0.79939586</v>
      </c>
      <c r="L177" s="13" t="n">
        <v>0.9601323</v>
      </c>
      <c r="M177" s="13" t="n">
        <v>0.22419456</v>
      </c>
      <c r="N177" s="12" t="n">
        <f aca="false">AVERAGE(K177:M177)</f>
        <v>0.661240906666667</v>
      </c>
    </row>
    <row r="178" customFormat="false" ht="13" hidden="false" customHeight="false" outlineLevel="0" collapsed="false">
      <c r="A178" s="0" t="n">
        <v>2551</v>
      </c>
      <c r="B178" s="0" t="n">
        <v>2656</v>
      </c>
      <c r="C178" s="10" t="s">
        <v>474</v>
      </c>
      <c r="D178" s="10"/>
      <c r="E178" s="0" t="n">
        <v>4</v>
      </c>
      <c r="F178" s="0" t="s">
        <v>475</v>
      </c>
      <c r="G178" s="11" t="n">
        <v>-0.0123258745</v>
      </c>
      <c r="H178" s="11" t="n">
        <v>-0.08286415</v>
      </c>
      <c r="I178" s="11" t="n">
        <v>-0.0055329595</v>
      </c>
      <c r="J178" s="12" t="n">
        <f aca="false">AVERAGE(G178:I178)</f>
        <v>-0.033574328</v>
      </c>
      <c r="K178" s="13" t="n">
        <v>0.47378302</v>
      </c>
      <c r="L178" s="13" t="n">
        <v>0.817233</v>
      </c>
      <c r="M178" s="13" t="n">
        <v>0.68787146</v>
      </c>
      <c r="N178" s="12" t="n">
        <f aca="false">AVERAGE(K178:M178)</f>
        <v>0.65962916</v>
      </c>
    </row>
    <row r="179" customFormat="false" ht="13" hidden="false" customHeight="false" outlineLevel="0" collapsed="false">
      <c r="A179" s="0" t="n">
        <v>2932</v>
      </c>
      <c r="B179" s="0" t="n">
        <v>3066</v>
      </c>
      <c r="C179" s="10" t="s">
        <v>476</v>
      </c>
      <c r="D179" s="10" t="s">
        <v>477</v>
      </c>
      <c r="E179" s="0" t="n">
        <v>5</v>
      </c>
      <c r="F179" s="0" t="s">
        <v>478</v>
      </c>
      <c r="G179" s="11" t="n">
        <v>0.048023324</v>
      </c>
      <c r="H179" s="11" t="n">
        <v>0.074921824</v>
      </c>
      <c r="I179" s="11" t="n">
        <v>0.0016475127</v>
      </c>
      <c r="J179" s="12" t="n">
        <f aca="false">AVERAGE(G179:I179)</f>
        <v>0.0415308869</v>
      </c>
      <c r="K179" s="13" t="n">
        <v>0.62198746</v>
      </c>
      <c r="L179" s="13" t="n">
        <v>0.97534657</v>
      </c>
      <c r="M179" s="13" t="n">
        <v>0.37712035</v>
      </c>
      <c r="N179" s="12" t="n">
        <f aca="false">AVERAGE(K179:M179)</f>
        <v>0.65815146</v>
      </c>
    </row>
    <row r="180" customFormat="false" ht="13" hidden="false" customHeight="false" outlineLevel="0" collapsed="false">
      <c r="A180" s="0" t="n">
        <v>5320</v>
      </c>
      <c r="B180" s="0" t="n">
        <v>5565</v>
      </c>
      <c r="C180" s="10" t="s">
        <v>479</v>
      </c>
      <c r="D180" s="10" t="s">
        <v>480</v>
      </c>
      <c r="E180" s="0" t="n">
        <v>14</v>
      </c>
      <c r="F180" s="0" t="s">
        <v>481</v>
      </c>
      <c r="G180" s="11" t="n">
        <v>-0.09109114</v>
      </c>
      <c r="H180" s="11" t="n">
        <v>-0.12318183</v>
      </c>
      <c r="I180" s="11" t="n">
        <v>0.011166162</v>
      </c>
      <c r="J180" s="12" t="n">
        <f aca="false">AVERAGE(G180:I180)</f>
        <v>-0.0677022693333333</v>
      </c>
      <c r="K180" s="13" t="n">
        <v>0.56329054</v>
      </c>
      <c r="L180" s="13" t="n">
        <v>0.65055496</v>
      </c>
      <c r="M180" s="13" t="n">
        <v>0.756416</v>
      </c>
      <c r="N180" s="12" t="n">
        <f aca="false">AVERAGE(K180:M180)</f>
        <v>0.656753833333333</v>
      </c>
    </row>
    <row r="181" customFormat="false" ht="13" hidden="false" customHeight="false" outlineLevel="0" collapsed="false">
      <c r="A181" s="0" t="n">
        <v>1929</v>
      </c>
      <c r="B181" s="0" t="n">
        <v>2017</v>
      </c>
      <c r="C181" s="10" t="s">
        <v>482</v>
      </c>
      <c r="D181" s="10" t="s">
        <v>483</v>
      </c>
      <c r="E181" s="0" t="n">
        <v>10</v>
      </c>
      <c r="F181" s="0" t="s">
        <v>484</v>
      </c>
      <c r="G181" s="11" t="n">
        <v>0.29513666</v>
      </c>
      <c r="H181" s="11" t="n">
        <v>0.32963678</v>
      </c>
      <c r="I181" s="11" t="n">
        <v>0.19730924</v>
      </c>
      <c r="J181" s="12" t="n">
        <f aca="false">AVERAGE(G181:I181)</f>
        <v>0.27402756</v>
      </c>
      <c r="K181" s="13" t="n">
        <v>0.7060296</v>
      </c>
      <c r="L181" s="13" t="n">
        <v>0.884574</v>
      </c>
      <c r="M181" s="13" t="n">
        <v>0.37479526</v>
      </c>
      <c r="N181" s="12" t="n">
        <f aca="false">AVERAGE(K181:M181)</f>
        <v>0.655132953333333</v>
      </c>
    </row>
    <row r="182" customFormat="false" ht="13" hidden="false" customHeight="false" outlineLevel="0" collapsed="false">
      <c r="A182" s="0" t="n">
        <v>1954</v>
      </c>
      <c r="B182" s="0" t="n">
        <v>2043</v>
      </c>
      <c r="C182" s="10" t="s">
        <v>485</v>
      </c>
      <c r="D182" s="10" t="s">
        <v>486</v>
      </c>
      <c r="E182" s="0" t="n">
        <v>16</v>
      </c>
      <c r="F182" s="0" t="s">
        <v>487</v>
      </c>
      <c r="G182" s="11" t="n">
        <v>-0.2942087</v>
      </c>
      <c r="H182" s="11" t="n">
        <v>-0.27976775</v>
      </c>
      <c r="I182" s="11" t="n">
        <v>-0.2581212</v>
      </c>
      <c r="J182" s="12" t="n">
        <f aca="false">AVERAGE(G182:I182)</f>
        <v>-0.277365883333333</v>
      </c>
      <c r="K182" s="13" t="n">
        <v>0.34362015</v>
      </c>
      <c r="L182" s="13" t="n">
        <v>0.85798097</v>
      </c>
      <c r="M182" s="13" t="n">
        <v>0.75729996</v>
      </c>
      <c r="N182" s="12" t="n">
        <f aca="false">AVERAGE(K182:M182)</f>
        <v>0.652967026666667</v>
      </c>
    </row>
    <row r="183" customFormat="false" ht="13" hidden="false" customHeight="false" outlineLevel="0" collapsed="false">
      <c r="A183" s="0" t="n">
        <v>2225</v>
      </c>
      <c r="B183" s="0" t="n">
        <v>2327</v>
      </c>
      <c r="C183" s="10" t="s">
        <v>488</v>
      </c>
      <c r="D183" s="10" t="s">
        <v>489</v>
      </c>
      <c r="E183" s="0" t="n">
        <v>5</v>
      </c>
      <c r="F183" s="0" t="s">
        <v>490</v>
      </c>
      <c r="G183" s="11" t="n">
        <v>-0.08029885</v>
      </c>
      <c r="H183" s="11" t="n">
        <v>-0.058646966</v>
      </c>
      <c r="I183" s="11" t="n">
        <v>-0.024847372</v>
      </c>
      <c r="J183" s="12" t="n">
        <f aca="false">AVERAGE(G183:I183)</f>
        <v>-0.0545977293333333</v>
      </c>
      <c r="K183" s="13" t="n">
        <v>0.6765512</v>
      </c>
      <c r="L183" s="13" t="n">
        <v>0.712205</v>
      </c>
      <c r="M183" s="13" t="n">
        <v>0.5575116</v>
      </c>
      <c r="N183" s="12" t="n">
        <f aca="false">AVERAGE(K183:M183)</f>
        <v>0.648755933333333</v>
      </c>
    </row>
    <row r="184" customFormat="false" ht="13" hidden="false" customHeight="false" outlineLevel="0" collapsed="false">
      <c r="A184" s="0" t="n">
        <v>4112</v>
      </c>
      <c r="B184" s="0" t="n">
        <v>4293</v>
      </c>
      <c r="C184" s="10" t="s">
        <v>491</v>
      </c>
      <c r="D184" s="10" t="s">
        <v>492</v>
      </c>
      <c r="E184" s="0" t="n">
        <v>5</v>
      </c>
      <c r="F184" s="0" t="s">
        <v>493</v>
      </c>
      <c r="G184" s="11" t="n">
        <v>-0.01670827</v>
      </c>
      <c r="H184" s="11" t="n">
        <v>-0.08466738</v>
      </c>
      <c r="I184" s="11" t="n">
        <v>-0.009507157</v>
      </c>
      <c r="J184" s="12" t="n">
        <f aca="false">AVERAGE(G184:I184)</f>
        <v>-0.0369609356666667</v>
      </c>
      <c r="K184" s="13" t="n">
        <v>0.59038407</v>
      </c>
      <c r="L184" s="13" t="n">
        <v>0.8148167</v>
      </c>
      <c r="M184" s="13" t="n">
        <v>0.5408641</v>
      </c>
      <c r="N184" s="12" t="n">
        <f aca="false">AVERAGE(K184:M184)</f>
        <v>0.64868829</v>
      </c>
    </row>
    <row r="185" customFormat="false" ht="11" hidden="false" customHeight="true" outlineLevel="0" collapsed="false">
      <c r="A185" s="0" t="n">
        <v>1765</v>
      </c>
      <c r="B185" s="0" t="n">
        <v>1848</v>
      </c>
      <c r="C185" s="10" t="s">
        <v>494</v>
      </c>
      <c r="D185" s="10"/>
      <c r="E185" s="0" t="n">
        <v>4</v>
      </c>
      <c r="F185" s="0" t="s">
        <v>495</v>
      </c>
      <c r="G185" s="11" t="n">
        <v>-0.13591363</v>
      </c>
      <c r="H185" s="11" t="n">
        <v>-0.08037349</v>
      </c>
      <c r="I185" s="11" t="n">
        <v>0.04888178</v>
      </c>
      <c r="J185" s="12" t="n">
        <f aca="false">AVERAGE(G185:I185)</f>
        <v>-0.05580178</v>
      </c>
      <c r="K185" s="13" t="n">
        <v>0.50518864</v>
      </c>
      <c r="L185" s="13" t="n">
        <v>0.6642779</v>
      </c>
      <c r="M185" s="13" t="n">
        <v>0.7587206</v>
      </c>
      <c r="N185" s="12" t="n">
        <f aca="false">AVERAGE(K185:M185)</f>
        <v>0.642729046666667</v>
      </c>
    </row>
    <row r="186" customFormat="false" ht="13" hidden="false" customHeight="false" outlineLevel="0" collapsed="false">
      <c r="A186" s="0" t="n">
        <v>2336</v>
      </c>
      <c r="B186" s="0" t="n">
        <v>2438</v>
      </c>
      <c r="C186" s="10" t="s">
        <v>496</v>
      </c>
      <c r="D186" s="10"/>
      <c r="E186" s="0" t="n">
        <v>4</v>
      </c>
      <c r="F186" s="0" t="s">
        <v>497</v>
      </c>
      <c r="G186" s="11" t="n">
        <v>-0.12988347</v>
      </c>
      <c r="H186" s="11" t="n">
        <v>-0.13412036</v>
      </c>
      <c r="I186" s="11" t="n">
        <v>-0.03567641</v>
      </c>
      <c r="J186" s="12" t="n">
        <f aca="false">AVERAGE(G186:I186)</f>
        <v>-0.0998934133333333</v>
      </c>
      <c r="K186" s="13" t="n">
        <v>0.47461474</v>
      </c>
      <c r="L186" s="13" t="n">
        <v>0.5821788</v>
      </c>
      <c r="M186" s="13" t="n">
        <v>0.8613732</v>
      </c>
      <c r="N186" s="12" t="n">
        <f aca="false">AVERAGE(K186:M186)</f>
        <v>0.639388913333333</v>
      </c>
    </row>
    <row r="187" customFormat="false" ht="13" hidden="false" customHeight="false" outlineLevel="0" collapsed="false">
      <c r="A187" s="0" t="n">
        <v>1895</v>
      </c>
      <c r="B187" s="0" t="n">
        <v>1980</v>
      </c>
      <c r="C187" s="10" t="s">
        <v>498</v>
      </c>
      <c r="D187" s="10"/>
      <c r="E187" s="0" t="n">
        <v>2</v>
      </c>
      <c r="F187" s="0" t="s">
        <v>499</v>
      </c>
      <c r="G187" s="11" t="n">
        <v>-0.11801583</v>
      </c>
      <c r="H187" s="11" t="n">
        <v>-0.17924373</v>
      </c>
      <c r="I187" s="11" t="n">
        <v>-0.10407642</v>
      </c>
      <c r="J187" s="12" t="n">
        <f aca="false">AVERAGE(G187:I187)</f>
        <v>-0.13377866</v>
      </c>
      <c r="K187" s="13" t="n">
        <v>0.46160746</v>
      </c>
      <c r="L187" s="13" t="n">
        <v>0.6794232</v>
      </c>
      <c r="M187" s="13" t="n">
        <v>0.7669214</v>
      </c>
      <c r="N187" s="12" t="n">
        <f aca="false">AVERAGE(K187:M187)</f>
        <v>0.63598402</v>
      </c>
    </row>
    <row r="188" customFormat="false" ht="13" hidden="false" customHeight="false" outlineLevel="0" collapsed="false">
      <c r="A188" s="0" t="n">
        <v>3330</v>
      </c>
      <c r="B188" s="0" t="n">
        <v>3494</v>
      </c>
      <c r="C188" s="10" t="s">
        <v>500</v>
      </c>
      <c r="D188" s="10" t="s">
        <v>501</v>
      </c>
      <c r="E188" s="0" t="n">
        <v>13</v>
      </c>
      <c r="F188" s="0" t="s">
        <v>502</v>
      </c>
      <c r="G188" s="11" t="n">
        <v>-0.12008794</v>
      </c>
      <c r="H188" s="11" t="n">
        <v>-0.16051996</v>
      </c>
      <c r="I188" s="11" t="n">
        <v>-0.1395711</v>
      </c>
      <c r="J188" s="12" t="n">
        <f aca="false">AVERAGE(G188:I188)</f>
        <v>-0.140059666666667</v>
      </c>
      <c r="K188" s="13" t="n">
        <v>0.73195124</v>
      </c>
      <c r="L188" s="13" t="n">
        <v>0.7090913</v>
      </c>
      <c r="M188" s="13" t="n">
        <v>0.46690157</v>
      </c>
      <c r="N188" s="12" t="n">
        <f aca="false">AVERAGE(K188:M188)</f>
        <v>0.63598137</v>
      </c>
    </row>
    <row r="189" customFormat="false" ht="13" hidden="false" customHeight="false" outlineLevel="0" collapsed="false">
      <c r="A189" s="0" t="n">
        <v>4508</v>
      </c>
      <c r="B189" s="0" t="n">
        <v>4718</v>
      </c>
      <c r="C189" s="10" t="s">
        <v>503</v>
      </c>
      <c r="D189" s="10" t="s">
        <v>504</v>
      </c>
      <c r="E189" s="0" t="n">
        <v>12</v>
      </c>
      <c r="F189" s="0" t="s">
        <v>505</v>
      </c>
      <c r="G189" s="11" t="n">
        <v>-0.1595582</v>
      </c>
      <c r="H189" s="11" t="n">
        <v>-0.07559857</v>
      </c>
      <c r="I189" s="11" t="n">
        <v>0.35145947</v>
      </c>
      <c r="J189" s="12" t="n">
        <f aca="false">AVERAGE(G189:I189)</f>
        <v>0.0387675666666667</v>
      </c>
      <c r="K189" s="13" t="n">
        <v>0.53004634</v>
      </c>
      <c r="L189" s="13" t="n">
        <v>0.69558406</v>
      </c>
      <c r="M189" s="13" t="n">
        <v>0.6787621</v>
      </c>
      <c r="N189" s="12" t="n">
        <f aca="false">AVERAGE(K189:M189)</f>
        <v>0.6347975</v>
      </c>
    </row>
    <row r="190" customFormat="false" ht="13" hidden="false" customHeight="false" outlineLevel="0" collapsed="false">
      <c r="A190" s="0" t="n">
        <v>3340</v>
      </c>
      <c r="B190" s="0" t="n">
        <v>3504</v>
      </c>
      <c r="C190" s="10" t="s">
        <v>506</v>
      </c>
      <c r="D190" s="10"/>
      <c r="E190" s="0" t="n">
        <v>4</v>
      </c>
      <c r="F190" s="0" t="s">
        <v>507</v>
      </c>
      <c r="G190" s="11" t="n">
        <v>-0.098634146</v>
      </c>
      <c r="H190" s="11" t="n">
        <v>-0.021239188</v>
      </c>
      <c r="I190" s="11" t="n">
        <v>0.05437909</v>
      </c>
      <c r="J190" s="12" t="n">
        <f aca="false">AVERAGE(G190:I190)</f>
        <v>-0.0218314146666667</v>
      </c>
      <c r="K190" s="13" t="n">
        <v>0.41453442</v>
      </c>
      <c r="L190" s="13" t="n">
        <v>0.73409724</v>
      </c>
      <c r="M190" s="13" t="n">
        <v>0.74881625</v>
      </c>
      <c r="N190" s="12" t="n">
        <f aca="false">AVERAGE(K190:M190)</f>
        <v>0.632482636666667</v>
      </c>
    </row>
    <row r="191" customFormat="false" ht="13" hidden="false" customHeight="false" outlineLevel="0" collapsed="false">
      <c r="A191" s="0" t="n">
        <v>4932</v>
      </c>
      <c r="B191" s="0" t="n">
        <v>5169</v>
      </c>
      <c r="C191" s="10" t="s">
        <v>508</v>
      </c>
      <c r="D191" s="10"/>
      <c r="E191" s="0" t="n">
        <v>13</v>
      </c>
      <c r="F191" s="0" t="s">
        <v>509</v>
      </c>
      <c r="G191" s="11" t="n">
        <v>-0.0061811223</v>
      </c>
      <c r="H191" s="11" t="n">
        <v>0.037360273</v>
      </c>
      <c r="I191" s="11" t="n">
        <v>0.3494586</v>
      </c>
      <c r="J191" s="12" t="n">
        <f aca="false">AVERAGE(G191:I191)</f>
        <v>0.126879250233333</v>
      </c>
      <c r="K191" s="13" t="n">
        <v>0.62099916</v>
      </c>
      <c r="L191" s="13" t="n">
        <v>0.7105953</v>
      </c>
      <c r="M191" s="13" t="n">
        <v>0.5447644</v>
      </c>
      <c r="N191" s="12" t="n">
        <f aca="false">AVERAGE(K191:M191)</f>
        <v>0.625452953333333</v>
      </c>
    </row>
    <row r="192" customFormat="false" ht="13" hidden="false" customHeight="false" outlineLevel="0" collapsed="false">
      <c r="A192" s="0" t="n">
        <v>1114</v>
      </c>
      <c r="B192" s="0" t="n">
        <v>1139</v>
      </c>
      <c r="C192" s="10" t="s">
        <v>510</v>
      </c>
      <c r="D192" s="10" t="s">
        <v>511</v>
      </c>
      <c r="E192" s="0" t="n">
        <v>11</v>
      </c>
      <c r="F192" s="0" t="s">
        <v>512</v>
      </c>
      <c r="G192" s="11" t="n">
        <v>-0.18307924</v>
      </c>
      <c r="H192" s="11" t="n">
        <v>-0.086111985</v>
      </c>
      <c r="I192" s="11" t="n">
        <v>-0.13589568</v>
      </c>
      <c r="J192" s="12" t="n">
        <f aca="false">AVERAGE(G192:I192)</f>
        <v>-0.135028968333333</v>
      </c>
      <c r="K192" s="13" t="n">
        <v>0.4983192</v>
      </c>
      <c r="L192" s="13" t="n">
        <v>0.38349113</v>
      </c>
      <c r="M192" s="13" t="n">
        <v>0.98535</v>
      </c>
      <c r="N192" s="12" t="n">
        <f aca="false">AVERAGE(K192:M192)</f>
        <v>0.622386776666667</v>
      </c>
    </row>
    <row r="193" customFormat="false" ht="13" hidden="false" customHeight="false" outlineLevel="0" collapsed="false">
      <c r="A193" s="0" t="n">
        <v>3496</v>
      </c>
      <c r="B193" s="0" t="n">
        <v>3663</v>
      </c>
      <c r="C193" s="10" t="s">
        <v>513</v>
      </c>
      <c r="D193" s="10" t="s">
        <v>514</v>
      </c>
      <c r="E193" s="0" t="n">
        <v>7</v>
      </c>
      <c r="F193" s="0" t="s">
        <v>515</v>
      </c>
      <c r="G193" s="11" t="n">
        <v>-0.009750324</v>
      </c>
      <c r="H193" s="11" t="n">
        <v>0.038949456</v>
      </c>
      <c r="I193" s="11" t="n">
        <v>0.07627184</v>
      </c>
      <c r="J193" s="12" t="n">
        <f aca="false">AVERAGE(G193:I193)</f>
        <v>0.0351569906666667</v>
      </c>
      <c r="K193" s="13" t="n">
        <v>0.73021626</v>
      </c>
      <c r="L193" s="13" t="n">
        <v>0.915336</v>
      </c>
      <c r="M193" s="13" t="n">
        <v>0.21277215</v>
      </c>
      <c r="N193" s="12" t="n">
        <f aca="false">AVERAGE(K193:M193)</f>
        <v>0.61944147</v>
      </c>
    </row>
    <row r="194" customFormat="false" ht="13" hidden="false" customHeight="false" outlineLevel="0" collapsed="false">
      <c r="A194" s="0" t="n">
        <v>181</v>
      </c>
      <c r="B194" s="0" t="n">
        <v>186</v>
      </c>
      <c r="C194" s="10" t="s">
        <v>516</v>
      </c>
      <c r="D194" s="10" t="s">
        <v>517</v>
      </c>
      <c r="E194" s="0" t="n">
        <v>4</v>
      </c>
      <c r="F194" s="0" t="s">
        <v>518</v>
      </c>
      <c r="G194" s="11" t="n">
        <v>-0.17935707</v>
      </c>
      <c r="H194" s="11" t="n">
        <v>-0.23060392</v>
      </c>
      <c r="I194" s="11" t="n">
        <v>-0.048478268</v>
      </c>
      <c r="J194" s="12" t="n">
        <f aca="false">AVERAGE(G194:I194)</f>
        <v>-0.152813086</v>
      </c>
      <c r="K194" s="13" t="n">
        <v>0.8647826</v>
      </c>
      <c r="L194" s="13" t="n">
        <v>0.2712497</v>
      </c>
      <c r="M194" s="13" t="n">
        <v>0.71687</v>
      </c>
      <c r="N194" s="12" t="n">
        <f aca="false">AVERAGE(K194:M194)</f>
        <v>0.6176341</v>
      </c>
    </row>
    <row r="195" customFormat="false" ht="13" hidden="false" customHeight="false" outlineLevel="0" collapsed="false">
      <c r="A195" s="0" t="n">
        <v>1773</v>
      </c>
      <c r="B195" s="0" t="n">
        <v>1856</v>
      </c>
      <c r="C195" s="10" t="s">
        <v>519</v>
      </c>
      <c r="D195" s="10"/>
      <c r="E195" s="0" t="n">
        <v>7</v>
      </c>
      <c r="F195" s="0" t="s">
        <v>520</v>
      </c>
      <c r="G195" s="11" t="n">
        <v>-0.06708882</v>
      </c>
      <c r="H195" s="11" t="n">
        <v>-0.010248993</v>
      </c>
      <c r="I195" s="11" t="n">
        <v>0.15333864</v>
      </c>
      <c r="J195" s="12" t="n">
        <f aca="false">AVERAGE(G195:I195)</f>
        <v>0.025333609</v>
      </c>
      <c r="K195" s="13" t="n">
        <v>0.35439965</v>
      </c>
      <c r="L195" s="13" t="n">
        <v>0.7071234</v>
      </c>
      <c r="M195" s="13" t="n">
        <v>0.76919043</v>
      </c>
      <c r="N195" s="12" t="n">
        <f aca="false">AVERAGE(K195:M195)</f>
        <v>0.610237826666667</v>
      </c>
    </row>
    <row r="196" customFormat="false" ht="13" hidden="false" customHeight="false" outlineLevel="0" collapsed="false">
      <c r="A196" s="0" t="n">
        <v>3892</v>
      </c>
      <c r="B196" s="0" t="n">
        <v>4067</v>
      </c>
      <c r="C196" s="10" t="s">
        <v>521</v>
      </c>
      <c r="D196" s="10" t="s">
        <v>522</v>
      </c>
      <c r="E196" s="0" t="n">
        <v>12</v>
      </c>
      <c r="F196" s="0" t="s">
        <v>523</v>
      </c>
      <c r="G196" s="11" t="n">
        <v>-0.108425885</v>
      </c>
      <c r="H196" s="11" t="n">
        <v>-0.047074392</v>
      </c>
      <c r="I196" s="11" t="n">
        <v>-0.21317892</v>
      </c>
      <c r="J196" s="12" t="n">
        <f aca="false">AVERAGE(G196:I196)</f>
        <v>-0.122893065666667</v>
      </c>
      <c r="K196" s="13" t="n">
        <v>0.33814278</v>
      </c>
      <c r="L196" s="13" t="n">
        <v>1.1452732</v>
      </c>
      <c r="M196" s="13" t="n">
        <v>0.32999352</v>
      </c>
      <c r="N196" s="12" t="n">
        <f aca="false">AVERAGE(K196:M196)</f>
        <v>0.604469833333333</v>
      </c>
    </row>
    <row r="197" customFormat="false" ht="13" hidden="false" customHeight="false" outlineLevel="0" collapsed="false">
      <c r="A197" s="0" t="n">
        <v>434</v>
      </c>
      <c r="B197" s="0" t="n">
        <v>444</v>
      </c>
      <c r="C197" s="10" t="s">
        <v>524</v>
      </c>
      <c r="D197" s="10" t="s">
        <v>411</v>
      </c>
      <c r="E197" s="0" t="n">
        <v>12</v>
      </c>
      <c r="F197" s="0" t="s">
        <v>412</v>
      </c>
      <c r="G197" s="11" t="n">
        <v>0.22862187</v>
      </c>
      <c r="H197" s="11" t="n">
        <v>0.12803319</v>
      </c>
      <c r="I197" s="11" t="n">
        <v>0.18602853</v>
      </c>
      <c r="J197" s="12" t="n">
        <f aca="false">AVERAGE(G197:I197)</f>
        <v>0.18089453</v>
      </c>
      <c r="K197" s="13" t="n">
        <v>0.6523599</v>
      </c>
      <c r="L197" s="13" t="n">
        <v>0.93057257</v>
      </c>
      <c r="M197" s="13" t="n">
        <v>0.21587437</v>
      </c>
      <c r="N197" s="12" t="n">
        <f aca="false">AVERAGE(K197:M197)</f>
        <v>0.59960228</v>
      </c>
    </row>
    <row r="198" customFormat="false" ht="13" hidden="false" customHeight="false" outlineLevel="0" collapsed="false">
      <c r="A198" s="0" t="n">
        <v>711</v>
      </c>
      <c r="B198" s="0" t="n">
        <v>729</v>
      </c>
      <c r="C198" s="10" t="s">
        <v>525</v>
      </c>
      <c r="D198" s="10" t="s">
        <v>526</v>
      </c>
      <c r="E198" s="0" t="n">
        <v>13</v>
      </c>
      <c r="F198" s="0" t="s">
        <v>527</v>
      </c>
      <c r="G198" s="11" t="n">
        <v>-0.066963516</v>
      </c>
      <c r="H198" s="11" t="n">
        <v>0.04047602</v>
      </c>
      <c r="I198" s="11" t="n">
        <v>0.34741795</v>
      </c>
      <c r="J198" s="12" t="n">
        <f aca="false">AVERAGE(G198:I198)</f>
        <v>0.106976818</v>
      </c>
      <c r="K198" s="13" t="n">
        <v>0.56464136</v>
      </c>
      <c r="L198" s="13" t="n">
        <v>0.63094676</v>
      </c>
      <c r="M198" s="13" t="n">
        <v>0.5953201</v>
      </c>
      <c r="N198" s="12" t="n">
        <f aca="false">AVERAGE(K198:M198)</f>
        <v>0.596969406666667</v>
      </c>
    </row>
    <row r="199" customFormat="false" ht="13" hidden="false" customHeight="false" outlineLevel="0" collapsed="false">
      <c r="A199" s="0" t="n">
        <v>4459</v>
      </c>
      <c r="B199" s="0" t="n">
        <v>4669</v>
      </c>
      <c r="C199" s="10" t="s">
        <v>528</v>
      </c>
      <c r="D199" s="10" t="s">
        <v>529</v>
      </c>
      <c r="E199" s="0" t="n">
        <v>8</v>
      </c>
      <c r="F199" s="0" t="s">
        <v>530</v>
      </c>
      <c r="G199" s="11" t="n">
        <v>-0.0143581545</v>
      </c>
      <c r="H199" s="11" t="n">
        <v>0.081379086</v>
      </c>
      <c r="I199" s="11" t="n">
        <v>0.025890287</v>
      </c>
      <c r="J199" s="12" t="n">
        <f aca="false">AVERAGE(G199:I199)</f>
        <v>0.0309704061666667</v>
      </c>
      <c r="K199" s="13" t="n">
        <v>0.40405828</v>
      </c>
      <c r="L199" s="13" t="n">
        <v>1.1081703</v>
      </c>
      <c r="M199" s="13" t="n">
        <v>0.27083638</v>
      </c>
      <c r="N199" s="12" t="n">
        <f aca="false">AVERAGE(K199:M199)</f>
        <v>0.594354986666667</v>
      </c>
    </row>
    <row r="200" customFormat="false" ht="13" hidden="false" customHeight="false" outlineLevel="0" collapsed="false">
      <c r="A200" s="0" t="n">
        <v>1404</v>
      </c>
      <c r="B200" s="0" t="n">
        <v>1455</v>
      </c>
      <c r="C200" s="10" t="s">
        <v>531</v>
      </c>
      <c r="D200" s="10"/>
      <c r="E200" s="0" t="n">
        <v>15</v>
      </c>
      <c r="F200" s="0" t="s">
        <v>532</v>
      </c>
      <c r="G200" s="11" t="n">
        <v>0.062357962</v>
      </c>
      <c r="H200" s="11" t="n">
        <v>0.0067905514</v>
      </c>
      <c r="I200" s="11" t="n">
        <v>0.07819463</v>
      </c>
      <c r="J200" s="12" t="n">
        <f aca="false">AVERAGE(G200:I200)</f>
        <v>0.0491143811333333</v>
      </c>
      <c r="K200" s="13" t="n">
        <v>0.5316105</v>
      </c>
      <c r="L200" s="13" t="n">
        <v>0.62049794</v>
      </c>
      <c r="M200" s="13" t="n">
        <v>0.62701267</v>
      </c>
      <c r="N200" s="12" t="n">
        <f aca="false">AVERAGE(K200:M200)</f>
        <v>0.59304037</v>
      </c>
    </row>
    <row r="201" customFormat="false" ht="13" hidden="false" customHeight="false" outlineLevel="0" collapsed="false">
      <c r="A201" s="0" t="n">
        <v>6435</v>
      </c>
      <c r="B201" s="0" t="n">
        <v>6719</v>
      </c>
      <c r="C201" s="10" t="s">
        <v>533</v>
      </c>
      <c r="D201" s="10" t="s">
        <v>411</v>
      </c>
      <c r="E201" s="0" t="n">
        <v>12</v>
      </c>
      <c r="F201" s="0" t="s">
        <v>412</v>
      </c>
      <c r="G201" s="11" t="n">
        <v>0.23457041</v>
      </c>
      <c r="H201" s="11" t="n">
        <v>0.1458196</v>
      </c>
      <c r="I201" s="11" t="n">
        <v>0.2579529</v>
      </c>
      <c r="J201" s="12" t="n">
        <f aca="false">AVERAGE(G201:I201)</f>
        <v>0.21278097</v>
      </c>
      <c r="K201" s="13" t="n">
        <v>0.5762734</v>
      </c>
      <c r="L201" s="13" t="n">
        <v>0.9115657</v>
      </c>
      <c r="M201" s="13" t="n">
        <v>0.29012167</v>
      </c>
      <c r="N201" s="12" t="n">
        <f aca="false">AVERAGE(K201:M201)</f>
        <v>0.59265359</v>
      </c>
    </row>
    <row r="202" customFormat="false" ht="13" hidden="false" customHeight="false" outlineLevel="0" collapsed="false">
      <c r="A202" s="0" t="n">
        <v>879</v>
      </c>
      <c r="B202" s="0" t="n">
        <v>900</v>
      </c>
      <c r="C202" s="10" t="s">
        <v>534</v>
      </c>
      <c r="D202" s="10"/>
      <c r="E202" s="0" t="n">
        <v>14</v>
      </c>
      <c r="F202" s="0" t="s">
        <v>535</v>
      </c>
      <c r="G202" s="11" t="n">
        <v>-0.111469656</v>
      </c>
      <c r="H202" s="11" t="n">
        <v>-0.04854194</v>
      </c>
      <c r="I202" s="11" t="n">
        <v>0.019190947</v>
      </c>
      <c r="J202" s="12" t="n">
        <f aca="false">AVERAGE(G202:I202)</f>
        <v>-0.0469402163333333</v>
      </c>
      <c r="K202" s="13" t="n">
        <v>0.6762016</v>
      </c>
      <c r="L202" s="13" t="n">
        <v>0.5434262</v>
      </c>
      <c r="M202" s="13" t="n">
        <v>0.54530483</v>
      </c>
      <c r="N202" s="12" t="n">
        <f aca="false">AVERAGE(K202:M202)</f>
        <v>0.588310876666667</v>
      </c>
    </row>
    <row r="203" customFormat="false" ht="13" hidden="false" customHeight="false" outlineLevel="0" collapsed="false">
      <c r="A203" s="0" t="n">
        <v>3981</v>
      </c>
      <c r="B203" s="0" t="n">
        <v>4158</v>
      </c>
      <c r="C203" s="10" t="s">
        <v>536</v>
      </c>
      <c r="D203" s="10" t="s">
        <v>537</v>
      </c>
      <c r="E203" s="0" t="n">
        <v>16</v>
      </c>
      <c r="F203" s="0" t="s">
        <v>538</v>
      </c>
      <c r="G203" s="11" t="n">
        <v>-0.08595472</v>
      </c>
      <c r="H203" s="11" t="n">
        <v>-0.06424135</v>
      </c>
      <c r="I203" s="11" t="n">
        <v>0.1552804</v>
      </c>
      <c r="J203" s="12" t="n">
        <f aca="false">AVERAGE(G203:I203)</f>
        <v>0.00169477666666667</v>
      </c>
      <c r="K203" s="13" t="n">
        <v>0.5095269</v>
      </c>
      <c r="L203" s="13" t="n">
        <v>0.6297954</v>
      </c>
      <c r="M203" s="13" t="n">
        <v>0.6048499</v>
      </c>
      <c r="N203" s="12" t="n">
        <f aca="false">AVERAGE(K203:M203)</f>
        <v>0.581390733333333</v>
      </c>
    </row>
    <row r="204" customFormat="false" ht="13" hidden="false" customHeight="false" outlineLevel="0" collapsed="false">
      <c r="A204" s="0" t="n">
        <v>3171</v>
      </c>
      <c r="B204" s="0" t="n">
        <v>3308</v>
      </c>
      <c r="C204" s="10" t="s">
        <v>539</v>
      </c>
      <c r="D204" s="10" t="s">
        <v>540</v>
      </c>
      <c r="E204" s="0" t="n">
        <v>3</v>
      </c>
      <c r="F204" s="0" t="s">
        <v>541</v>
      </c>
      <c r="G204" s="11" t="n">
        <v>-0.25497088</v>
      </c>
      <c r="H204" s="11" t="n">
        <v>-0.23801413</v>
      </c>
      <c r="I204" s="11" t="n">
        <v>-0.08117588</v>
      </c>
      <c r="J204" s="12" t="n">
        <f aca="false">AVERAGE(G204:I204)</f>
        <v>-0.191386963333333</v>
      </c>
      <c r="K204" s="13" t="n">
        <v>0.44944113</v>
      </c>
      <c r="L204" s="13" t="n">
        <v>0.45134747</v>
      </c>
      <c r="M204" s="13" t="n">
        <v>0.8360571</v>
      </c>
      <c r="N204" s="12" t="n">
        <f aca="false">AVERAGE(K204:M204)</f>
        <v>0.578948566666667</v>
      </c>
    </row>
    <row r="205" customFormat="false" ht="13" hidden="false" customHeight="false" outlineLevel="0" collapsed="false">
      <c r="A205" s="0" t="n">
        <v>2022</v>
      </c>
      <c r="B205" s="0" t="n">
        <v>2116</v>
      </c>
      <c r="C205" s="10" t="s">
        <v>542</v>
      </c>
      <c r="D205" s="10" t="s">
        <v>411</v>
      </c>
      <c r="E205" s="0" t="n">
        <v>12</v>
      </c>
      <c r="F205" s="0" t="s">
        <v>412</v>
      </c>
      <c r="G205" s="11" t="n">
        <v>0.15215732</v>
      </c>
      <c r="H205" s="11" t="n">
        <v>0.10024285</v>
      </c>
      <c r="I205" s="11" t="n">
        <v>0.022884198</v>
      </c>
      <c r="J205" s="12" t="n">
        <f aca="false">AVERAGE(G205:I205)</f>
        <v>0.091761456</v>
      </c>
      <c r="K205" s="13" t="n">
        <v>0.7067202</v>
      </c>
      <c r="L205" s="13" t="n">
        <v>0.9234474</v>
      </c>
      <c r="M205" s="13" t="n">
        <v>0.10433961</v>
      </c>
      <c r="N205" s="12" t="n">
        <f aca="false">AVERAGE(K205:M205)</f>
        <v>0.57816907</v>
      </c>
    </row>
    <row r="206" customFormat="false" ht="13" hidden="false" customHeight="false" outlineLevel="0" collapsed="false">
      <c r="A206" s="0" t="n">
        <v>3351</v>
      </c>
      <c r="B206" s="0" t="n">
        <v>3515</v>
      </c>
      <c r="C206" s="10" t="s">
        <v>543</v>
      </c>
      <c r="D206" s="10"/>
      <c r="E206" s="0" t="n">
        <v>4</v>
      </c>
      <c r="F206" s="0" t="s">
        <v>544</v>
      </c>
      <c r="G206" s="11" t="n">
        <v>0.09539252</v>
      </c>
      <c r="H206" s="11" t="n">
        <v>0.032540835</v>
      </c>
      <c r="I206" s="11" t="n">
        <v>0.24784018</v>
      </c>
      <c r="J206" s="12" t="n">
        <f aca="false">AVERAGE(G206:I206)</f>
        <v>0.125257845</v>
      </c>
      <c r="K206" s="13" t="n">
        <v>0.6195704</v>
      </c>
      <c r="L206" s="13" t="n">
        <v>0.60671717</v>
      </c>
      <c r="M206" s="13" t="n">
        <v>0.5060994</v>
      </c>
      <c r="N206" s="12" t="n">
        <f aca="false">AVERAGE(K206:M206)</f>
        <v>0.577462323333333</v>
      </c>
    </row>
    <row r="207" customFormat="false" ht="13" hidden="false" customHeight="false" outlineLevel="0" collapsed="false">
      <c r="A207" s="0" t="n">
        <v>4357</v>
      </c>
      <c r="B207" s="0" t="n">
        <v>4539</v>
      </c>
      <c r="C207" s="10" t="s">
        <v>545</v>
      </c>
      <c r="D207" s="10"/>
      <c r="E207" s="0" t="n">
        <v>10</v>
      </c>
      <c r="F207" s="0" t="s">
        <v>546</v>
      </c>
      <c r="G207" s="11" t="n">
        <v>-0.06322082</v>
      </c>
      <c r="H207" s="11" t="n">
        <v>-0.1957104</v>
      </c>
      <c r="I207" s="11" t="n">
        <v>0.0042125783</v>
      </c>
      <c r="J207" s="12" t="n">
        <f aca="false">AVERAGE(G207:I207)</f>
        <v>-0.0849062139</v>
      </c>
      <c r="K207" s="13" t="n">
        <v>0.48324344</v>
      </c>
      <c r="L207" s="13" t="n">
        <v>0.98426694</v>
      </c>
      <c r="M207" s="13" t="n">
        <v>0.25204068</v>
      </c>
      <c r="N207" s="12" t="n">
        <f aca="false">AVERAGE(K207:M207)</f>
        <v>0.573183686666667</v>
      </c>
    </row>
    <row r="208" customFormat="false" ht="13" hidden="false" customHeight="false" outlineLevel="0" collapsed="false">
      <c r="A208" s="0" t="n">
        <v>87</v>
      </c>
      <c r="B208" s="0" t="n">
        <v>90</v>
      </c>
      <c r="C208" s="10" t="s">
        <v>547</v>
      </c>
      <c r="D208" s="10"/>
      <c r="E208" s="0" t="n">
        <v>8</v>
      </c>
      <c r="F208" s="0" t="s">
        <v>548</v>
      </c>
      <c r="G208" s="11" t="n">
        <v>-0.2629678</v>
      </c>
      <c r="H208" s="11" t="n">
        <v>-0.21899685</v>
      </c>
      <c r="I208" s="11" t="n">
        <v>-0.18411905</v>
      </c>
      <c r="J208" s="12" t="n">
        <f aca="false">AVERAGE(G208:I208)</f>
        <v>-0.2220279</v>
      </c>
      <c r="K208" s="13" t="n">
        <v>0.37446338</v>
      </c>
      <c r="L208" s="13" t="n">
        <v>0.83405715</v>
      </c>
      <c r="M208" s="13" t="n">
        <v>0.5017135</v>
      </c>
      <c r="N208" s="12" t="n">
        <f aca="false">AVERAGE(K208:M208)</f>
        <v>0.57007801</v>
      </c>
    </row>
    <row r="209" customFormat="false" ht="13" hidden="false" customHeight="false" outlineLevel="0" collapsed="false">
      <c r="A209" s="0" t="n">
        <v>4720</v>
      </c>
      <c r="B209" s="0" t="n">
        <v>4931</v>
      </c>
      <c r="C209" s="10" t="s">
        <v>549</v>
      </c>
      <c r="D209" s="10"/>
      <c r="E209" s="0" t="n">
        <v>16</v>
      </c>
      <c r="F209" s="0" t="s">
        <v>550</v>
      </c>
      <c r="G209" s="11" t="n">
        <v>0.026862115</v>
      </c>
      <c r="H209" s="11" t="n">
        <v>0.06304199</v>
      </c>
      <c r="I209" s="11" t="n">
        <v>-0.13428022</v>
      </c>
      <c r="J209" s="12" t="n">
        <f aca="false">AVERAGE(G209:I209)</f>
        <v>-0.0147920383333333</v>
      </c>
      <c r="K209" s="13" t="n">
        <v>0.56374496</v>
      </c>
      <c r="L209" s="13" t="n">
        <v>0.5644714</v>
      </c>
      <c r="M209" s="13" t="n">
        <v>0.56610227</v>
      </c>
      <c r="N209" s="12" t="n">
        <f aca="false">AVERAGE(K209:M209)</f>
        <v>0.564772876666667</v>
      </c>
    </row>
    <row r="210" customFormat="false" ht="13" hidden="false" customHeight="false" outlineLevel="0" collapsed="false">
      <c r="A210" s="0" t="n">
        <v>1510</v>
      </c>
      <c r="B210" s="0" t="n">
        <v>1562</v>
      </c>
      <c r="C210" s="10" t="s">
        <v>551</v>
      </c>
      <c r="D210" s="10"/>
      <c r="E210" s="0" t="n">
        <v>12</v>
      </c>
      <c r="F210" s="0" t="s">
        <v>552</v>
      </c>
      <c r="G210" s="11" t="n">
        <v>-0.117414415</v>
      </c>
      <c r="H210" s="11" t="n">
        <v>-0.032175336</v>
      </c>
      <c r="I210" s="11" t="n">
        <v>0.09019417</v>
      </c>
      <c r="J210" s="12" t="n">
        <f aca="false">AVERAGE(G210:I210)</f>
        <v>-0.019798527</v>
      </c>
      <c r="K210" s="13" t="n">
        <v>0.3774855</v>
      </c>
      <c r="L210" s="13" t="n">
        <v>0.6672841</v>
      </c>
      <c r="M210" s="13" t="n">
        <v>0.6460784</v>
      </c>
      <c r="N210" s="12" t="n">
        <f aca="false">AVERAGE(K210:M210)</f>
        <v>0.56361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6T20:09:51Z</dcterms:created>
  <dc:creator>Bedalov Group</dc:creator>
  <dc:description/>
  <dc:language>en-US</dc:language>
  <cp:lastModifiedBy>Bedalov Group</cp:lastModifiedBy>
  <dcterms:modified xsi:type="dcterms:W3CDTF">2011-07-18T21:38:33Z</dcterms:modified>
  <cp:revision>0</cp:revision>
  <dc:subject/>
  <dc:title/>
</cp:coreProperties>
</file>